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490" windowHeight="7155" activeTab="2"/>
  </bookViews>
  <sheets>
    <sheet name="Gene grouping" sheetId="1" r:id="rId1"/>
    <sheet name="Major clustering" sheetId="2" r:id="rId2"/>
    <sheet name="Fuctional grouping" sheetId="3" r:id="rId3"/>
  </sheets>
  <calcPr calcId="125725"/>
</workbook>
</file>

<file path=xl/sharedStrings.xml><?xml version="1.0" encoding="utf-8"?>
<sst xmlns="http://schemas.openxmlformats.org/spreadsheetml/2006/main" count="2035" uniqueCount="1279">
  <si>
    <t>Gene Group 1</t>
  </si>
  <si>
    <t>Enrichment Score: 4.05692127030722</t>
  </si>
  <si>
    <t>LOCUS_TAG</t>
  </si>
  <si>
    <t>Gene Name</t>
  </si>
  <si>
    <t>Gene Group 2</t>
  </si>
  <si>
    <t>Enrichment Score: 3.5334864147824847</t>
  </si>
  <si>
    <t>Gene Group 3</t>
  </si>
  <si>
    <t>Enrichment Score: 2.9302897919442517</t>
  </si>
  <si>
    <t>Gene Group 4</t>
  </si>
  <si>
    <t>Enrichment Score: 2.272402888145051</t>
  </si>
  <si>
    <t>Gene Group 5</t>
  </si>
  <si>
    <t>Enrichment Score: 1.9993999212156355</t>
  </si>
  <si>
    <t>Gene Group 6</t>
  </si>
  <si>
    <t>Enrichment Score: 1.6514055610146874</t>
  </si>
  <si>
    <t>Gene Group 7</t>
  </si>
  <si>
    <t>Enrichment Score: 1.4036556688467998</t>
  </si>
  <si>
    <t>Gene Group 8</t>
  </si>
  <si>
    <t>Enrichment Score: 1.172882913083293</t>
  </si>
  <si>
    <t>Gene Group 9</t>
  </si>
  <si>
    <t>Enrichment Score: 1.0858077373186226</t>
  </si>
  <si>
    <t>Gene Group 10</t>
  </si>
  <si>
    <t>Enrichment Score: 0.9432264763855953</t>
  </si>
  <si>
    <t>Gene Group 11</t>
  </si>
  <si>
    <t>Enrichment Score: 0.8454381924927369</t>
  </si>
  <si>
    <t>Gene Group 12</t>
  </si>
  <si>
    <t>Enrichment Score: 0.7966676831075584</t>
  </si>
  <si>
    <t>Gene Group 13</t>
  </si>
  <si>
    <t>Enrichment Score: 0.7783030098872621</t>
  </si>
  <si>
    <t>Gene Group 14</t>
  </si>
  <si>
    <t>Enrichment Score: 0.6300846888043053</t>
  </si>
  <si>
    <t>Gene Group 15</t>
  </si>
  <si>
    <t>Enrichment Score: 0.3431014883077818</t>
  </si>
  <si>
    <t>Gene Group 16</t>
  </si>
  <si>
    <t>Enrichment Score: 0.1367239668624521</t>
  </si>
  <si>
    <t>Gene Group 17</t>
  </si>
  <si>
    <t>Enrichment Score: 0.10348344404156258</t>
  </si>
  <si>
    <t>DNA binding; homeodomain like; Myb binding</t>
  </si>
  <si>
    <t>Response to stress</t>
  </si>
  <si>
    <t>Cell wall organisation</t>
  </si>
  <si>
    <t>Acetyl Transferase activity</t>
  </si>
  <si>
    <t>Hormone signalling</t>
  </si>
  <si>
    <t>Jasmonic acid signalling</t>
  </si>
  <si>
    <t>Response to wounding</t>
  </si>
  <si>
    <t>Transfering Hexoyl group</t>
  </si>
  <si>
    <t>Transcription factor</t>
  </si>
  <si>
    <t>Oxidation-reduction</t>
  </si>
  <si>
    <t>Sulphate assimilation</t>
  </si>
  <si>
    <t>Metal ion Binding</t>
  </si>
  <si>
    <t>Transmembrane proteins</t>
  </si>
  <si>
    <t>Integral component of membrane</t>
  </si>
  <si>
    <t>Interacellular transferase activity</t>
  </si>
  <si>
    <t>Transition metal ion homeostasis</t>
  </si>
  <si>
    <t>Transcription regulation</t>
  </si>
  <si>
    <t>implicated in a variety of functions ranging from signal transduction and transcription regulation to cell cycle control and apoptosis</t>
  </si>
  <si>
    <t>WD40 repeat proteins</t>
  </si>
  <si>
    <t>Protein phosphorylation</t>
  </si>
  <si>
    <t>Functional classification</t>
    <phoneticPr fontId="18" type="noConversion"/>
  </si>
  <si>
    <t>WAG22 antigen</t>
  </si>
  <si>
    <t>protein CCA1</t>
  </si>
  <si>
    <t>trihelix transcription factor GTL1-like</t>
  </si>
  <si>
    <t>protein ODORANT1-like</t>
  </si>
  <si>
    <t>transcription factor RAX3</t>
  </si>
  <si>
    <t>transcription factor MYB108</t>
  </si>
  <si>
    <t>transcription factor MYB39-like</t>
  </si>
  <si>
    <t>myb-related protein Myb4-like</t>
  </si>
  <si>
    <t>transcription factor MYB108-like</t>
  </si>
  <si>
    <t>transcription factor DIVARICATA-like</t>
  </si>
  <si>
    <t>transcription factor MYB30-like</t>
  </si>
  <si>
    <t>transcription factor MYB44</t>
  </si>
  <si>
    <t>protein PHR1-LIKE 1-like</t>
  </si>
  <si>
    <t>myb-related protein Zm38</t>
  </si>
  <si>
    <t>transcription factor LAF1</t>
  </si>
  <si>
    <t>transcription factor MYB44-like</t>
  </si>
  <si>
    <t>myb-related protein Hv1-like</t>
  </si>
  <si>
    <t>protein ODORANT1</t>
  </si>
  <si>
    <t>transcription factor MYB24</t>
  </si>
  <si>
    <t>universal stress protein YxiE-like</t>
  </si>
  <si>
    <t>universal stress protein A-like protein</t>
  </si>
  <si>
    <t>universal stress protein YxiE</t>
  </si>
  <si>
    <t>uncharacterized LOC100829422</t>
  </si>
  <si>
    <t>protein trichome birefringence-like 19</t>
  </si>
  <si>
    <t>protein trichome birefringence-like 38</t>
  </si>
  <si>
    <t>protein trichome birefringence-like 11</t>
  </si>
  <si>
    <t>protein trichome birefringence-like 26</t>
  </si>
  <si>
    <t>protein trichome birefringence-like 33</t>
  </si>
  <si>
    <t>protein trichome birefringence-like 28</t>
  </si>
  <si>
    <t>alpha-amylase/trypsin inhibitor-like</t>
  </si>
  <si>
    <t>thaumatin-like pathogenesis-related protein 4</t>
  </si>
  <si>
    <t>thaumatin-like protein</t>
  </si>
  <si>
    <t>pathogenesis-related protein 5-like</t>
  </si>
  <si>
    <t>thaumatin-like protein 1</t>
  </si>
  <si>
    <t>uncharacterized LOC100834743</t>
  </si>
  <si>
    <t>protein TIFY 3A-like</t>
  </si>
  <si>
    <t>protein TIFY 9</t>
  </si>
  <si>
    <t>protein TIFY 6B-like</t>
  </si>
  <si>
    <t>UDP-glycosyltransferase 73C6-like</t>
  </si>
  <si>
    <t>7-deoxyloganetin glucosyltransferase-like</t>
  </si>
  <si>
    <t>cyanidin 3-O-rutinoside 5-O-glucosyltransferase-like</t>
  </si>
  <si>
    <t>UDP-glycosyltransferase 91C1-like</t>
  </si>
  <si>
    <t>UDP-glycosyltransferase 73C3-like</t>
  </si>
  <si>
    <t>UDP-glycosyltransferase 73C5-like</t>
  </si>
  <si>
    <t>probable WRKY transcription factor 12</t>
  </si>
  <si>
    <t>WRKY transcription factor SUSIBA2</t>
  </si>
  <si>
    <t>probable WRKY transcription factor 75</t>
  </si>
  <si>
    <t>probable WRKY transcription factor 70</t>
  </si>
  <si>
    <t>probable WRKY transcription factor 40</t>
  </si>
  <si>
    <t>probable WRKY transcription factor 33</t>
  </si>
  <si>
    <t>thioredoxin-like 1-1, chloroplastic</t>
  </si>
  <si>
    <t>thioredoxin M-type, chloroplastic-like</t>
  </si>
  <si>
    <t>thioredoxin-like 3-1, chloroplastic</t>
  </si>
  <si>
    <t>thioredoxin-like protein CXXS1</t>
  </si>
  <si>
    <t>thioredoxin-like 1-2, chloroplastic</t>
  </si>
  <si>
    <t>zinc finger protein 1</t>
  </si>
  <si>
    <t>zinc finger protein ZAT6-like</t>
  </si>
  <si>
    <t>zinc finger protein STAR3-like</t>
  </si>
  <si>
    <t>zinc finger protein ZAT9</t>
  </si>
  <si>
    <t>protein indeterminate-domain 16-like</t>
  </si>
  <si>
    <t>zinc finger protein ZAT8</t>
  </si>
  <si>
    <t>1-aminocyclopropane-1-carboxylate oxidase 1-like</t>
  </si>
  <si>
    <t>2'-deoxymugineic-acid 2'-dioxygenase-like</t>
  </si>
  <si>
    <t>protein SRG1-like</t>
  </si>
  <si>
    <t>2'-deoxymugineic-acid 2'-dioxygenase</t>
  </si>
  <si>
    <t>1-aminocyclopropane-1-carboxylate oxidase homolog 1-like</t>
  </si>
  <si>
    <t>protein NRT1/ PTR FAMILY 8.3-like</t>
  </si>
  <si>
    <t>protein NRT1/ PTR FAMILY 6.4</t>
  </si>
  <si>
    <t>ABC transporter G family member 25</t>
  </si>
  <si>
    <t>4-coumarate--CoA ligase-like 3</t>
  </si>
  <si>
    <t>UPF0481 protein At3g47200-like</t>
  </si>
  <si>
    <t>protein ZINC INDUCED FACILITATOR-LIKE 1-like</t>
  </si>
  <si>
    <t>extensin-2-like</t>
  </si>
  <si>
    <t>uncharacterized LOC100826645</t>
  </si>
  <si>
    <t>tetraspanin-4-like</t>
  </si>
  <si>
    <t>E3 ubiquitin-protein ligase Os03g0188200-like</t>
  </si>
  <si>
    <t>cysteine-rich receptor-like protein kinase 10</t>
  </si>
  <si>
    <t>uncharacterized LOC100839277</t>
  </si>
  <si>
    <t>protein STRICTOSIDINE SYNTHASE-LIKE 6</t>
  </si>
  <si>
    <t>RHOMBOID-like protein 2</t>
  </si>
  <si>
    <t>solute carrier family 35 member F1-like</t>
  </si>
  <si>
    <t>E3 ubiquitin-protein ligase ATL23-like</t>
  </si>
  <si>
    <t>protein LOW PSII ACCUMULATION 1, chloroplastic</t>
  </si>
  <si>
    <t>uncharacterized LOC100834277</t>
  </si>
  <si>
    <t>RING-H2 finger protein ATL3-like</t>
  </si>
  <si>
    <t>reticulon-like protein B2</t>
  </si>
  <si>
    <t>junctophilin-4-like</t>
  </si>
  <si>
    <t>protein COFACTOR ASSEMBLY OF COMPLEX C SUBUNIT B CCB1, chloroplastic</t>
  </si>
  <si>
    <t>uncharacterized LOC100828906</t>
  </si>
  <si>
    <t>protein NRT1/ PTR FAMILY 7.3-like</t>
  </si>
  <si>
    <t>putative serine/threonine-protein kinase-like protein CCR3</t>
  </si>
  <si>
    <t>RING-H2 finger protein ATL13-like</t>
  </si>
  <si>
    <t>transmembrane 9 superfamily member 11-like</t>
  </si>
  <si>
    <t>uncharacterized LOC100828889</t>
  </si>
  <si>
    <t>sodium-coupled neutral amino acid transporter 1-like</t>
  </si>
  <si>
    <t>UDP-glucuronate:xylan alpha-glucuronosyltransferase 1-like</t>
  </si>
  <si>
    <t>reactive oxygen species modulator 1-like</t>
  </si>
  <si>
    <t>sulfate transporter 1.2-like</t>
  </si>
  <si>
    <t>cytochrome P450 72A15-like</t>
  </si>
  <si>
    <t>bidirectional sugar transporter SWEET14-like</t>
  </si>
  <si>
    <t>protein NRT1/ PTR FAMILY 5.1</t>
  </si>
  <si>
    <t>uncharacterized protein At4g15970</t>
  </si>
  <si>
    <t>UPF0603 protein Os05g0401100, chloroplastic</t>
  </si>
  <si>
    <t>RING-H2 finger protein ATL66-like</t>
  </si>
  <si>
    <t>protein DETOXIFICATION 27-like</t>
  </si>
  <si>
    <t>WAT1-related protein At5g64700-like</t>
  </si>
  <si>
    <t>vacuolar protein sorting-associated protein 55 homolog</t>
  </si>
  <si>
    <t>uncharacterized protein At4g15970-like</t>
  </si>
  <si>
    <t>receptor homology region, transmembrane domain- and RING domain-containing protein 2-like</t>
  </si>
  <si>
    <t>ABC transporter C family member 13</t>
  </si>
  <si>
    <t>uncharacterized LOC104582614</t>
  </si>
  <si>
    <t>vacuolar amino acid transporter 1-like</t>
  </si>
  <si>
    <t>uncharacterized LOC100840317</t>
  </si>
  <si>
    <t>RING-H2 finger protein ATL78-like</t>
  </si>
  <si>
    <t>uncharacterized LOC100826142</t>
  </si>
  <si>
    <t>vacuolar-sorting receptor 1-like</t>
  </si>
  <si>
    <t>protein IRX15-LIKE-like</t>
  </si>
  <si>
    <t>3-ketoacyl-CoA synthase 6-like</t>
  </si>
  <si>
    <t>uncharacterized LOC100836094</t>
  </si>
  <si>
    <t>E3 ubiquitin-protein ligase At3g02290</t>
  </si>
  <si>
    <t>WAT1-related protein At3g30340-like</t>
  </si>
  <si>
    <t>sugar transport protein 14</t>
  </si>
  <si>
    <t>uncharacterized LOC100831104</t>
  </si>
  <si>
    <t>protein NUCLEAR FUSION DEFECTIVE 4-like</t>
  </si>
  <si>
    <t>uncharacterized LOC100829949</t>
  </si>
  <si>
    <t>ABC transporter G family member 6-like</t>
  </si>
  <si>
    <t>uncharacterized LOC106866793</t>
  </si>
  <si>
    <t>protein LURP-one-related 8-like</t>
  </si>
  <si>
    <t>protein NRT1/ PTR FAMILY 6.3-like</t>
  </si>
  <si>
    <t>3-ketoacyl-CoA synthase 19-like</t>
  </si>
  <si>
    <t>ABC transporter G family member 11-like</t>
  </si>
  <si>
    <t>uncharacterized LOC100841043</t>
  </si>
  <si>
    <t>receptor-like protein 12</t>
  </si>
  <si>
    <t>RHOMBOID-like protein 1</t>
  </si>
  <si>
    <t>protein YLS9-like</t>
  </si>
  <si>
    <t>sugar transport protein 5-like</t>
  </si>
  <si>
    <t>WAT1-related protein At4g08290-like</t>
  </si>
  <si>
    <t>uncharacterized LOC100831452</t>
  </si>
  <si>
    <t>solute carrier family 25 member 44-like</t>
  </si>
  <si>
    <t>RING-H2 finger protein ATL63-like</t>
  </si>
  <si>
    <t>E3 ubiquitin-protein ligase EL5-like</t>
  </si>
  <si>
    <t>arabinogalactan peptide 16-like</t>
  </si>
  <si>
    <t>uncharacterized LOC100826452</t>
  </si>
  <si>
    <t>3-oxo-5-alpha-steroid 4-dehydrogenase 1-like</t>
  </si>
  <si>
    <t>vacuolar cation/proton exchanger 1a-like</t>
  </si>
  <si>
    <t>RING-H2 finger protein ATL72-like</t>
  </si>
  <si>
    <t>E3 ubiquitin-protein ligase ATL9-like</t>
  </si>
  <si>
    <t>probable receptor-like protein kinase At1g67000</t>
  </si>
  <si>
    <t>ABC transporter G family member 4-like</t>
  </si>
  <si>
    <t>protein NRT1/ PTR FAMILY 4.4-like</t>
  </si>
  <si>
    <t>uncharacterized LOC104582114</t>
  </si>
  <si>
    <t>uncharacterized LOC100826796</t>
  </si>
  <si>
    <t>RING-H2 finger protein ATL39-like</t>
  </si>
  <si>
    <t>putative receptor-like protein kinase At4g00960</t>
  </si>
  <si>
    <t>Bowman-Birk type wound-induced proteinase inhibitor WIP1-like</t>
  </si>
  <si>
    <t>uncharacterized LOC100846316</t>
  </si>
  <si>
    <t>purine permease 3-like</t>
  </si>
  <si>
    <t>transmembrane protein 56-like</t>
  </si>
  <si>
    <t>sugar transport protein 13-like</t>
  </si>
  <si>
    <t>ABC transporter G family member 31</t>
  </si>
  <si>
    <t>tonoplast dicarboxylate transporter-like</t>
  </si>
  <si>
    <t>uncharacterized membrane protein At1g16860-like</t>
  </si>
  <si>
    <t>sialyltransferase-like protein 4</t>
  </si>
  <si>
    <t>ABC transporter G family member 10</t>
  </si>
  <si>
    <t>beta-glucuronosyltransferase GlcAT14B-like</t>
  </si>
  <si>
    <t>RING-H2 finger protein ATL79-like</t>
  </si>
  <si>
    <t>protein NRT1/ PTR FAMILY 4.5-like</t>
  </si>
  <si>
    <t>protein NRT1/ PTR FAMILY 4.3-like</t>
  </si>
  <si>
    <t>sialyltransferase-like protein 3</t>
  </si>
  <si>
    <t>uncharacterized LOC100828274</t>
  </si>
  <si>
    <t>putative E3 ubiquitin-protein ligase RF4</t>
  </si>
  <si>
    <t>WPP domain-interacting protein 1</t>
  </si>
  <si>
    <t>ABC transporter G family member 14</t>
  </si>
  <si>
    <t>squalene synthase-like</t>
  </si>
  <si>
    <t>CASP-like protein 1U2</t>
  </si>
  <si>
    <t>protein CHUP1, chloroplastic-like</t>
  </si>
  <si>
    <t>protein DETOXIFICATION 49-like</t>
  </si>
  <si>
    <t>protein AUXIN-REGULATED GENE INVOLVED IN ORGAN SIZE-like</t>
  </si>
  <si>
    <t>sugar carrier protein C-like</t>
  </si>
  <si>
    <t>uncharacterized LOC100825178</t>
  </si>
  <si>
    <t>protein NRT1/ PTR FAMILY 3.1-like</t>
  </si>
  <si>
    <t>uncharacterized protein ycf37</t>
  </si>
  <si>
    <t>protein DETOXIFICATION 19-like</t>
  </si>
  <si>
    <t>RING-H2 finger protein ATL46-like</t>
  </si>
  <si>
    <t>uncharacterized LOC100840868</t>
  </si>
  <si>
    <t>protein WALLS ARE THIN 1</t>
  </si>
  <si>
    <t>RING-H2 finger protein ATL44</t>
  </si>
  <si>
    <t>protein NRT1/ PTR FAMILY 3.1</t>
  </si>
  <si>
    <t>protein NRT1/ PTR FAMILY 1.2-like</t>
  </si>
  <si>
    <t>probable inactive receptor kinase RLK902</t>
  </si>
  <si>
    <t>E3 ubiquitin-protein ligase Os06g0535400-like</t>
  </si>
  <si>
    <t>uncharacterized LOC100840463</t>
  </si>
  <si>
    <t>translocator protein homolog</t>
  </si>
  <si>
    <t>probable receptor-like protein kinase At5g39020</t>
  </si>
  <si>
    <t>putative transporter arsB</t>
  </si>
  <si>
    <t>11-beta-hydroxysteroid dehydrogenase 1B-like</t>
  </si>
  <si>
    <t>UDP-glycosyltransferase 74F2-like</t>
  </si>
  <si>
    <t>UDP-glycosyltransferase 88A1-like</t>
  </si>
  <si>
    <t>UDP-glycosyltransferase 83A1-like</t>
  </si>
  <si>
    <t>U-box domain-containing protein 16-like</t>
  </si>
  <si>
    <t>U-box domain-containing protein 4</t>
  </si>
  <si>
    <t>U-box domain-containing protein 19</t>
  </si>
  <si>
    <t>uncharacterized LOC100825814</t>
  </si>
  <si>
    <t>uncharacterized LOC100846680</t>
  </si>
  <si>
    <t>U-box domain-containing protein 43-like</t>
  </si>
  <si>
    <t>neurogenic protein mastermind-like</t>
  </si>
  <si>
    <t>translation initiation factor IF-2</t>
  </si>
  <si>
    <t>RNA polymerase II degradation factor 1-like</t>
  </si>
  <si>
    <t>uncharacterized LOC100842919</t>
  </si>
  <si>
    <t>uncharacterized LOC100830180</t>
  </si>
  <si>
    <t>WUSCHEL-related homeobox 6-like</t>
  </si>
  <si>
    <t>floral homeotic protein APETALA 2-like</t>
  </si>
  <si>
    <t>WUSCHEL-related homeobox 9-like</t>
  </si>
  <si>
    <t>ethylene-responsive transcription factor ERF054</t>
  </si>
  <si>
    <t>transcription factor JUNGBRUNNEN 1-like</t>
  </si>
  <si>
    <t>ethylene-responsive transcription factor 8-like</t>
  </si>
  <si>
    <t>ethylene-responsive transcription factor 9-like</t>
  </si>
  <si>
    <t>repressor of RNA polymerase III transcription MAF1 homolog</t>
  </si>
  <si>
    <t>uncharacterized LOC100835793</t>
  </si>
  <si>
    <t>protein CUP-SHAPED COTYLEDON 1-like</t>
  </si>
  <si>
    <t>ethylene-responsive transcription factor 3</t>
  </si>
  <si>
    <t>scarecrow-like protein 32</t>
  </si>
  <si>
    <t>NAC domain-containing protein 67-like</t>
  </si>
  <si>
    <t>NAC domain-containing protein 68-like</t>
  </si>
  <si>
    <t>WUSCHEL-related homeobox 11-like</t>
  </si>
  <si>
    <t>WD repeat-containing protein 44-like</t>
  </si>
  <si>
    <t>WD repeat-containing protein 13</t>
  </si>
  <si>
    <t>WD repeat and HMG-box DNA-binding protein 1</t>
  </si>
  <si>
    <t>uncharacterized WD repeat-containing protein C2A9.03</t>
  </si>
  <si>
    <t>uncharacterized WD repeat-containing protein alr2800-like</t>
  </si>
  <si>
    <t>vegetative incompatibility protein HET-E-1</t>
  </si>
  <si>
    <t>PTI1-like tyrosine-protein kinase At3g15890</t>
  </si>
  <si>
    <t>wall-associated receptor kinase 3-like</t>
  </si>
  <si>
    <t>putative receptor-like protein kinase At3g47110</t>
  </si>
  <si>
    <t>G-type lectin S-receptor-like serine/threonine-protein kinase At1g11330</t>
  </si>
  <si>
    <t>serine/threonine-protein kinase CDL1-like</t>
  </si>
  <si>
    <t>cysteine-rich receptor-like protein kinase 19</t>
  </si>
  <si>
    <t>U-box domain-containing protein 34-like</t>
  </si>
  <si>
    <t>U-box domain-containing protein 33-like</t>
  </si>
  <si>
    <t>protein kinase APK1B, chloroplastic-like</t>
  </si>
  <si>
    <t>serine/threonine-protein kinase WAG1-like</t>
  </si>
  <si>
    <t>serine/threonine-protein kinase 38-like</t>
  </si>
  <si>
    <t>uncharacterized aarF domain-containing protein kinase At4g31390, chloroplastic</t>
  </si>
  <si>
    <t>serine/threonine-protein kinase At5g01020-like</t>
  </si>
  <si>
    <t>PTI1-like tyrosine-protein kinase 3</t>
  </si>
  <si>
    <t>serine/threonine-protein kinase tricorner-like</t>
  </si>
  <si>
    <t>serine/threonine-protein kinase Nek2</t>
  </si>
  <si>
    <t>probable serine/threonine-protein kinase DDB_G0267686</t>
  </si>
  <si>
    <t>serine/threonine-protein kinase STY46-like</t>
  </si>
  <si>
    <t>wall-associated receptor kinase 2-like</t>
  </si>
  <si>
    <t>GENE ID</t>
    <phoneticPr fontId="18" type="noConversion"/>
  </si>
  <si>
    <t>BRADI_3G36370</t>
  </si>
  <si>
    <t>BRADI_1G24887</t>
  </si>
  <si>
    <t>BRADI_3G38807</t>
  </si>
  <si>
    <t>BRADI_3G16515</t>
  </si>
  <si>
    <t>BRADI_2G55797</t>
  </si>
  <si>
    <t>BRADI_2G10340</t>
  </si>
  <si>
    <t>BRADI_2G28910</t>
  </si>
  <si>
    <t>BRADI_1G45510</t>
  </si>
  <si>
    <t>BRADI_4G04627</t>
  </si>
  <si>
    <t>BRADI_1G10470</t>
  </si>
  <si>
    <t>BRADI_3G58770</t>
  </si>
  <si>
    <t>BRADI_3G49970</t>
  </si>
  <si>
    <t>BRADI_3G42430</t>
  </si>
  <si>
    <t>BRADI_3G18977</t>
  </si>
  <si>
    <t>BRADI_3G03538</t>
  </si>
  <si>
    <t>BRADI_3G48886</t>
  </si>
  <si>
    <t>BRADI_4G22730</t>
  </si>
  <si>
    <t>BRADI_4G09900</t>
  </si>
  <si>
    <t>BRADI_1G51747</t>
  </si>
  <si>
    <t>BRADI_3G37047</t>
  </si>
  <si>
    <t>BRADI_5G17150</t>
  </si>
  <si>
    <t>BRADI_2G11610</t>
  </si>
  <si>
    <t>BRADI_1G64610</t>
  </si>
  <si>
    <t>BRADI_1G08517</t>
  </si>
  <si>
    <t>BRADI_2G23560</t>
  </si>
  <si>
    <t>BRADI_4G05210</t>
  </si>
  <si>
    <t>BRADI_1G18080</t>
  </si>
  <si>
    <t>BRADI_2G45350</t>
  </si>
  <si>
    <t>BRADI_2G45320</t>
  </si>
  <si>
    <t>BRADI_2G32220</t>
  </si>
  <si>
    <t>BRADI_2G28100</t>
  </si>
  <si>
    <t>BRADI_3G56217</t>
  </si>
  <si>
    <t>BRADI_1G65530</t>
  </si>
  <si>
    <t>BRADI_5G15020</t>
  </si>
  <si>
    <t>BRADI_1G13060</t>
  </si>
  <si>
    <t>BRADI_4G03280</t>
  </si>
  <si>
    <t>BRADI_1G69277</t>
  </si>
  <si>
    <t>BRADI_4G36400</t>
  </si>
  <si>
    <t>BRADI_1G33540</t>
  </si>
  <si>
    <t>BRADI_4G05440</t>
  </si>
  <si>
    <t>BRADI_3G36380</t>
  </si>
  <si>
    <t>BRADI_3G23190</t>
  </si>
  <si>
    <t>BRADI_3G23180</t>
  </si>
  <si>
    <t>BRADI_1G72610</t>
  </si>
  <si>
    <t>BRADI_5G08650</t>
  </si>
  <si>
    <t>BRADI_3G07750</t>
  </si>
  <si>
    <t>BRADI_5G21170</t>
  </si>
  <si>
    <t>BRADI_4G42997</t>
  </si>
  <si>
    <t>BRADI_1G45950</t>
  </si>
  <si>
    <t>BRADI_1G45090</t>
  </si>
  <si>
    <t>BRADI_5G11950</t>
  </si>
  <si>
    <t>BRADI_2G19070</t>
  </si>
  <si>
    <t>BRADI_2G42023</t>
  </si>
  <si>
    <t>BRADI_2G53510</t>
  </si>
  <si>
    <t>BRADI_3G06070</t>
  </si>
  <si>
    <t>BRADI_2G53520</t>
  </si>
  <si>
    <t>BRADI_2G49020</t>
  </si>
  <si>
    <t>BRADI_1G63220</t>
  </si>
  <si>
    <t>BRADI_2G22440</t>
  </si>
  <si>
    <t>BRADI_3G57470</t>
  </si>
  <si>
    <t>BRADI_1G63640</t>
  </si>
  <si>
    <t>BRADI_4G40800</t>
  </si>
  <si>
    <t>BRADI_5G22770</t>
  </si>
  <si>
    <t>BRADI_1G17430</t>
  </si>
  <si>
    <t>BRADI_1G14750</t>
  </si>
  <si>
    <t>BRADI_2G49250</t>
  </si>
  <si>
    <t>BRADI_1G22940</t>
  </si>
  <si>
    <t>BRADI_3G12490</t>
  </si>
  <si>
    <t>BRADI_1G68730</t>
  </si>
  <si>
    <t>BRADI_2G23160</t>
  </si>
  <si>
    <t>BRADI_1G03790</t>
  </si>
  <si>
    <t>BRADI_4G38780</t>
  </si>
  <si>
    <t>BRADI_2G40530</t>
  </si>
  <si>
    <t>BRADI_2G41840</t>
  </si>
  <si>
    <t>BRADI_3G04250</t>
  </si>
  <si>
    <t>BRADI_1G47820</t>
  </si>
  <si>
    <t>BRADI_4G43610</t>
  </si>
  <si>
    <t>BRADI_4G31820</t>
  </si>
  <si>
    <t>BRADI_4G14937</t>
  </si>
  <si>
    <t>BRADI_3G56330</t>
  </si>
  <si>
    <t>BRADI_4G26366</t>
  </si>
  <si>
    <t>BRADI_1G72030</t>
  </si>
  <si>
    <t>BRADI_1G43970</t>
  </si>
  <si>
    <t>BRADI_1G72940</t>
  </si>
  <si>
    <t>BRADI_4G31970</t>
  </si>
  <si>
    <t>BRADI_5G11220</t>
  </si>
  <si>
    <t>BRADI_4G26380</t>
  </si>
  <si>
    <t>BRADI_3G46062</t>
  </si>
  <si>
    <t>BRADI_3G57400</t>
  </si>
  <si>
    <t>BRADI_3G53380</t>
  </si>
  <si>
    <t>BRADI_4G16060</t>
  </si>
  <si>
    <t>BRADI_1G04900</t>
  </si>
  <si>
    <t>BRADI_3G13140</t>
  </si>
  <si>
    <t>BRADI_1G39010</t>
  </si>
  <si>
    <t>BRADI_2G35610</t>
  </si>
  <si>
    <t>BRADI_2G38200</t>
  </si>
  <si>
    <t>BRADI_4G36360</t>
  </si>
  <si>
    <t>BRADI_4G33260</t>
  </si>
  <si>
    <t>BRADI_2G31980</t>
  </si>
  <si>
    <t>BRADI_4G01480</t>
  </si>
  <si>
    <t>BRADI_2G30437</t>
  </si>
  <si>
    <t>BRADI_2G55990</t>
  </si>
  <si>
    <t>BRADI_1G15910</t>
  </si>
  <si>
    <t>BRADI_3G39440</t>
  </si>
  <si>
    <t>BRADI_2G44290</t>
  </si>
  <si>
    <t>BRADI_1G25630</t>
  </si>
  <si>
    <t>BRADI_3G18470</t>
  </si>
  <si>
    <t>BRADI_1G48250</t>
  </si>
  <si>
    <t>BRADI_1G15627</t>
  </si>
  <si>
    <t>BRADI_1G69637</t>
  </si>
  <si>
    <t>BRADI_1G40464</t>
  </si>
  <si>
    <t>BRADI_3G34531</t>
  </si>
  <si>
    <t>BRADI_5G02920</t>
  </si>
  <si>
    <t>BRADI_5G09830</t>
  </si>
  <si>
    <t>BRADI_4G08130</t>
  </si>
  <si>
    <t>BRADI_5G24070</t>
  </si>
  <si>
    <t>BRADI_4G24120</t>
  </si>
  <si>
    <t>BRADI_3G13930</t>
  </si>
  <si>
    <t>BRADI_2G30380</t>
  </si>
  <si>
    <t>BRADI_3G52427</t>
  </si>
  <si>
    <t>BRADI_1G51897</t>
  </si>
  <si>
    <t>BRADI_2G51050</t>
  </si>
  <si>
    <t>BRADI_1G01760</t>
  </si>
  <si>
    <t>BRADI_3G03210</t>
  </si>
  <si>
    <t>BRADI_2G25910</t>
  </si>
  <si>
    <t>BRADI_1G30740</t>
  </si>
  <si>
    <t>BRADI_1G24820</t>
  </si>
  <si>
    <t>BRADI_4G28000</t>
  </si>
  <si>
    <t>BRADI_1G43750</t>
  </si>
  <si>
    <t>BRADI_3G16130</t>
  </si>
  <si>
    <t>BRADI_1G78100</t>
  </si>
  <si>
    <t>BRADI_3G36577</t>
  </si>
  <si>
    <t>BRADI_4G29790</t>
  </si>
  <si>
    <t>BRADI_4G33550</t>
  </si>
  <si>
    <t>BRADI_3G53480</t>
  </si>
  <si>
    <t>BRADI_1G42467</t>
  </si>
  <si>
    <t>BRADI_2G26380</t>
  </si>
  <si>
    <t>BRADI_5G15130</t>
  </si>
  <si>
    <t>BRADI_3G16187</t>
  </si>
  <si>
    <t>BRADI_2G43570</t>
  </si>
  <si>
    <t>BRADI_1G76460</t>
  </si>
  <si>
    <t>BRADI_3G39800</t>
  </si>
  <si>
    <t>BRADI_2G50580</t>
  </si>
  <si>
    <t>BRADI_5G10920</t>
  </si>
  <si>
    <t>BRADI_5G24040</t>
  </si>
  <si>
    <t>BRADI_2G61690</t>
  </si>
  <si>
    <t>BRADI_1G72910</t>
  </si>
  <si>
    <t>BRADI_3G55780</t>
  </si>
  <si>
    <t>BRADI_5G19220</t>
  </si>
  <si>
    <t>BRADI_2G03110</t>
  </si>
  <si>
    <t>BRADI_2G06240</t>
  </si>
  <si>
    <t>BRADI_3G47027</t>
  </si>
  <si>
    <t>BRADI_3G09850</t>
  </si>
  <si>
    <t>BRADI_1G17670</t>
  </si>
  <si>
    <t>BRADI_3G36250</t>
  </si>
  <si>
    <t>BRADI_2G01130</t>
  </si>
  <si>
    <t>BRADI_2G08110</t>
  </si>
  <si>
    <t>BRADI_1G24710</t>
  </si>
  <si>
    <t>BRADI_3G13940</t>
  </si>
  <si>
    <t>BRADI_4G39780</t>
  </si>
  <si>
    <t>BRADI_1G04200</t>
  </si>
  <si>
    <t>BRADI_5G19490</t>
  </si>
  <si>
    <t>BRADI_1G26810</t>
  </si>
  <si>
    <t>BRADI_4G11523</t>
  </si>
  <si>
    <t>BRADI_2G40651</t>
  </si>
  <si>
    <t>BRADI_2G01170</t>
  </si>
  <si>
    <t>BRADI_5G18830</t>
  </si>
  <si>
    <t>BRADI_2G54300</t>
  </si>
  <si>
    <t>BRADI_3G41560</t>
  </si>
  <si>
    <t>BRADI_1G32790</t>
  </si>
  <si>
    <t>BRADI_2G02030</t>
  </si>
  <si>
    <t>BRADI_3G32350</t>
  </si>
  <si>
    <t>BRADI_2G04847</t>
  </si>
  <si>
    <t>BRADI_5G15097</t>
  </si>
  <si>
    <t>BRADI_2G40632</t>
  </si>
  <si>
    <t>BRADI_1G64200</t>
  </si>
  <si>
    <t>BRADI_5G12060</t>
  </si>
  <si>
    <t>BRADI_2G19740</t>
  </si>
  <si>
    <t>BRADI_4G21220</t>
  </si>
  <si>
    <t>BRADI_5G12030</t>
  </si>
  <si>
    <t>BRADI_2G03920</t>
  </si>
  <si>
    <t>BRADI_3G38450</t>
  </si>
  <si>
    <t>BRADI_2G25460</t>
  </si>
  <si>
    <t>BRADI_2G41087</t>
  </si>
  <si>
    <t>BRADI_4G18350</t>
  </si>
  <si>
    <t>BRADI_4G36420</t>
  </si>
  <si>
    <t>BRADI_4G17260</t>
  </si>
  <si>
    <t>BRADI_5G12020</t>
  </si>
  <si>
    <t>BRADI_1G46750</t>
  </si>
  <si>
    <t>BRADI_3G41730</t>
  </si>
  <si>
    <t>BRADI_2G22650</t>
  </si>
  <si>
    <t>BRADI_3G23066</t>
  </si>
  <si>
    <t>BRADI_5G14380</t>
  </si>
  <si>
    <t>BRADI_1G52730</t>
  </si>
  <si>
    <t>BRADI_2G24737</t>
  </si>
  <si>
    <t>BRADI_2G33480</t>
  </si>
  <si>
    <t>BRADI_1G75590</t>
  </si>
  <si>
    <t>BRADI_1G46992</t>
  </si>
  <si>
    <t>BRADI_3G21077</t>
  </si>
  <si>
    <t>BRADI_1G48982</t>
  </si>
  <si>
    <t>BRADI_1G71500</t>
  </si>
  <si>
    <t>BRADI_2G11770</t>
  </si>
  <si>
    <t>BRADI_2G44160</t>
  </si>
  <si>
    <t>BRADI_2G01480</t>
  </si>
  <si>
    <t>BRADI_4G41990</t>
  </si>
  <si>
    <t>BRADI_3G44150</t>
  </si>
  <si>
    <t>BRADI_2G08870</t>
  </si>
  <si>
    <t>BRADI_3G28190</t>
  </si>
  <si>
    <t>BRADI_2G44300</t>
  </si>
  <si>
    <t>BRADI_1G21010</t>
  </si>
  <si>
    <t>BRADI_1G51910</t>
  </si>
  <si>
    <t>BRADI_1G77680</t>
  </si>
  <si>
    <t>BRADI_4G31060</t>
  </si>
  <si>
    <t>BRADI_1G77450</t>
  </si>
  <si>
    <t>BRADI_3G33030</t>
  </si>
  <si>
    <t>BRADI_4G44200</t>
  </si>
  <si>
    <t>BRADI_3G54220</t>
  </si>
  <si>
    <t>BRADI_3G13494</t>
  </si>
  <si>
    <t>BRADI_1G44020</t>
  </si>
  <si>
    <t>BRADI_3G01700</t>
  </si>
  <si>
    <t>BRADI_3G33040</t>
  </si>
  <si>
    <t>BRADI_3G47010</t>
  </si>
  <si>
    <t>BRADI_1G56930</t>
  </si>
  <si>
    <t>BRADI_1G45567</t>
  </si>
  <si>
    <t>BRADI_3G58700</t>
  </si>
  <si>
    <t>BRADI_2G49067</t>
  </si>
  <si>
    <t>BRADI_1G08145</t>
  </si>
  <si>
    <t>BRADI_4G35350</t>
  </si>
  <si>
    <t>BRADI_2G60700</t>
  </si>
  <si>
    <t>BRADI_1G77390</t>
  </si>
  <si>
    <t>BRADI_4G29360</t>
  </si>
  <si>
    <t>BRADI_2G61220</t>
  </si>
  <si>
    <t>BRADI_2G01100</t>
  </si>
  <si>
    <t>BRADI_2G53650</t>
  </si>
  <si>
    <t>BRADI_5G12920</t>
  </si>
  <si>
    <t>BRADI_1G21880</t>
  </si>
  <si>
    <t>BRADI_4G26615</t>
  </si>
  <si>
    <t>BRADI_5G16787</t>
  </si>
  <si>
    <t>BRADI_3G55480</t>
  </si>
  <si>
    <t>BRADI_3G49810</t>
  </si>
  <si>
    <t>BRADI_1G54400</t>
  </si>
  <si>
    <t>BRADI_3G04410</t>
  </si>
  <si>
    <t>BRADI_1G03880</t>
  </si>
  <si>
    <t>BRADI_1G63680</t>
  </si>
  <si>
    <t>BRADI_2G21060</t>
  </si>
  <si>
    <t>BRADI_2G53260</t>
  </si>
  <si>
    <t>BRADI_1G14467</t>
  </si>
  <si>
    <t>BRADI_1G53770</t>
  </si>
  <si>
    <t>BRADI_2G55270</t>
  </si>
  <si>
    <t>BRADI_1G22907</t>
  </si>
  <si>
    <t>BRADI_1G06970</t>
  </si>
  <si>
    <t>BRADI_3G18070</t>
  </si>
  <si>
    <t>BRADI_1G37898</t>
  </si>
  <si>
    <t>BRADI_1G17420</t>
  </si>
  <si>
    <t>BRADI_2G51580</t>
  </si>
  <si>
    <t>BRADI_5G13610</t>
  </si>
  <si>
    <t>BRADI_3G39450</t>
  </si>
  <si>
    <t>BRADI_4G02925</t>
  </si>
  <si>
    <t>BRADI_2G18270</t>
  </si>
  <si>
    <t>BRADI_5G09737</t>
  </si>
  <si>
    <t>BRADI_3G45240</t>
  </si>
  <si>
    <t>BRADI_1G67887</t>
  </si>
  <si>
    <t>BRADI_4G29930</t>
  </si>
  <si>
    <t>BRADI_4G31430</t>
  </si>
  <si>
    <t>BRADI_4G38700</t>
  </si>
  <si>
    <t>BRADI_4G38711</t>
  </si>
  <si>
    <t>BRADI_2G05530</t>
  </si>
  <si>
    <t>BRADI_4G22180</t>
  </si>
  <si>
    <t>BRADI_1G16480</t>
  </si>
  <si>
    <t>BRADI_4G10550</t>
  </si>
  <si>
    <t>BRADI_4G02130</t>
  </si>
  <si>
    <t>BRADI_5G14170</t>
  </si>
  <si>
    <t>BRADI_3G08150</t>
  </si>
  <si>
    <t>BRADI_3G01850</t>
  </si>
  <si>
    <t>BRADI_5G03632</t>
  </si>
  <si>
    <t>BRADI_5G22930</t>
  </si>
  <si>
    <t>BRADI_2G38970</t>
  </si>
  <si>
    <t>BRADI_1G31290</t>
  </si>
  <si>
    <t>BRADI_5G15027</t>
  </si>
  <si>
    <t>BRADI_1G46170</t>
  </si>
  <si>
    <t>BRADI_4G02440</t>
  </si>
  <si>
    <t>BRADI_3G45660</t>
  </si>
  <si>
    <t>BRADI_2G00210</t>
  </si>
  <si>
    <t>BRADI_1G07936</t>
  </si>
  <si>
    <t>BRADI_2G38230</t>
  </si>
  <si>
    <t>BRADI_3G59750</t>
  </si>
  <si>
    <t>BRADI_1G43900</t>
  </si>
  <si>
    <t>BRADI_1G14600</t>
  </si>
  <si>
    <t>BRADI_2G11707</t>
  </si>
  <si>
    <t>BRADI_2G16790</t>
  </si>
  <si>
    <t>BRADI_4G06567</t>
  </si>
  <si>
    <t>transcription factor TGA2-like</t>
    <phoneticPr fontId="18" type="noConversion"/>
  </si>
  <si>
    <t>transcription factor bHLH113-like</t>
    <phoneticPr fontId="18" type="noConversion"/>
  </si>
  <si>
    <t>trihelix transcription factor GT-3b-like</t>
    <phoneticPr fontId="18" type="noConversion"/>
  </si>
  <si>
    <t>pyruvate dehydrogenase E1 component subunit alpha-1, mitochondrial</t>
    <phoneticPr fontId="18" type="noConversion"/>
  </si>
  <si>
    <t>transcription factor HBP-1b(c38)-like</t>
    <phoneticPr fontId="18" type="noConversion"/>
  </si>
  <si>
    <t>transcription factor bHLH84-like</t>
    <phoneticPr fontId="18" type="noConversion"/>
  </si>
  <si>
    <t>uncharacterized LOC100833996</t>
    <phoneticPr fontId="18" type="noConversion"/>
  </si>
  <si>
    <t>uncharacterized LOC104582592</t>
    <phoneticPr fontId="18" type="noConversion"/>
  </si>
  <si>
    <t>transcription factor bHLH84</t>
    <phoneticPr fontId="18" type="noConversion"/>
  </si>
  <si>
    <t>BRADI_1G14730</t>
  </si>
  <si>
    <t>BRADI_1G14740</t>
  </si>
  <si>
    <t>BRADI_4G14070</t>
  </si>
  <si>
    <t>BRADI_3G31690</t>
  </si>
  <si>
    <t>BRADI_3G10058</t>
  </si>
  <si>
    <t>BRADI_1G34087</t>
  </si>
  <si>
    <t>serpin-ZX-like</t>
  </si>
  <si>
    <t>serpin-Z2A-like</t>
  </si>
  <si>
    <t>subtilisin-like protease SBT1.2</t>
  </si>
  <si>
    <t>subtilisin-like protease SBT3.5</t>
  </si>
  <si>
    <t>subtilisin-like protease SBT2.5</t>
  </si>
  <si>
    <t>BRADI_1G17850</t>
  </si>
  <si>
    <t>BRADI_3G05590</t>
  </si>
  <si>
    <t>BRADI_3G22870</t>
  </si>
  <si>
    <t>BRADI_2G07290</t>
  </si>
  <si>
    <t>BRADI_5G00980</t>
  </si>
  <si>
    <t>BRADI_1G09910</t>
  </si>
  <si>
    <t>BRADI_3G45250</t>
  </si>
  <si>
    <t>BRADI_2G25887</t>
  </si>
  <si>
    <t>BRADI_5G27540</t>
  </si>
  <si>
    <t>peroxidase-like</t>
  </si>
  <si>
    <t>V-type proton ATPase catalytic subunit A</t>
  </si>
  <si>
    <t>V-type proton ATPase subunit a3-like</t>
  </si>
  <si>
    <t>V-type proton ATPase subunit E</t>
  </si>
  <si>
    <t>tyrosine N-monooxygenase-like</t>
  </si>
  <si>
    <t>prostamide/prostaglandin F synthase</t>
  </si>
  <si>
    <t>U-box domain-containing protein 27</t>
  </si>
  <si>
    <t>uncharacterized LOC100841736</t>
  </si>
  <si>
    <t>putative 1-phosphatidylinositol-3-phosphate 5-kinase FAB1D</t>
  </si>
  <si>
    <t>BRADI_1G04310</t>
  </si>
  <si>
    <t>BRADI_1G21580</t>
  </si>
  <si>
    <t>BRADI_1G08430</t>
  </si>
  <si>
    <t>BRADI_1G71840</t>
  </si>
  <si>
    <t>BRADI_2G05790</t>
  </si>
  <si>
    <t>BRADI_3G13980</t>
  </si>
  <si>
    <t>BRADI_3G32353</t>
  </si>
  <si>
    <t>BRADI_4G15200</t>
  </si>
  <si>
    <t>BRADI_3G52505</t>
  </si>
  <si>
    <t>triacylglycerol lipase SDP1-like</t>
  </si>
  <si>
    <t>protein STRICTOSIDINE SYNTHASE-LIKE 4-like</t>
  </si>
  <si>
    <t>protein TORNADO 1</t>
  </si>
  <si>
    <t>uncharacterized LOC100843628</t>
  </si>
  <si>
    <t>1-aminocyclopropane-1-carboxylate synthase 7</t>
  </si>
  <si>
    <t>succinate dehydrogenase [ubiquinone] iron-sulfur subunit 1, mitochondrial</t>
  </si>
  <si>
    <t>protein STRICTOSIDINE SYNTHASE-LIKE 5-like</t>
  </si>
  <si>
    <t>protein ROOT HAIR DEFECTIVE 3 homolog 2-like</t>
  </si>
  <si>
    <t>ubiquinol oxidase 2, mitochondrial-like</t>
  </si>
  <si>
    <t>BRADI_1G46670</t>
  </si>
  <si>
    <t>BRADI_2G05720</t>
  </si>
  <si>
    <t>BRADI_2G02800</t>
  </si>
  <si>
    <t>BRADI_3G22340</t>
  </si>
  <si>
    <t>BRADI_1G44460</t>
  </si>
  <si>
    <t>BRADI_2G33290</t>
  </si>
  <si>
    <t>BRADI_5G18670</t>
  </si>
  <si>
    <t>BRADI_1G20890</t>
  </si>
  <si>
    <t>BRADI_1G60320</t>
  </si>
  <si>
    <t>BRADI_1G30520</t>
  </si>
  <si>
    <t>sucrose synthase 1</t>
  </si>
  <si>
    <t>ATP-dependent 6-phosphofructokinase 6</t>
  </si>
  <si>
    <t>sulfoquinovosyl transferase SQD2-like</t>
  </si>
  <si>
    <t>pyrophosphate--fructose 6-phosphate 1-phosphotransferase subunit alpha-like</t>
  </si>
  <si>
    <t>pyrophosphate--fructose 6-phosphate 1-phosphotransferase subunit beta 1</t>
  </si>
  <si>
    <t>3-hexulose-6-phosphate isomerase</t>
  </si>
  <si>
    <t>sucrose synthase 2</t>
  </si>
  <si>
    <t>probable sucrose-phosphate synthase 3</t>
  </si>
  <si>
    <t>cationic peroxidase 1-like</t>
  </si>
  <si>
    <t>cationic peroxidase spc4-like</t>
  </si>
  <si>
    <t>cellulose synthase a catalytic subunit 4</t>
  </si>
  <si>
    <t>cellulose synthase-like 6</t>
  </si>
  <si>
    <t>chalcone-flavanone isomerase</t>
  </si>
  <si>
    <t>chalcone-flavanone isomerase family expressed</t>
  </si>
  <si>
    <t>chch domain containing protein</t>
  </si>
  <si>
    <t>Transcription factor, Transcription Regulation</t>
    <phoneticPr fontId="18" type="noConversion"/>
  </si>
  <si>
    <t>Response to stress, Hormone signalling, Response to wounding</t>
    <phoneticPr fontId="18" type="noConversion"/>
  </si>
  <si>
    <t>Cell wall organisation, Acetyl Transferase activity, Oxidation-reduction, Metal ion Binding, ion homeostasis, Sugar metabolism</t>
    <phoneticPr fontId="18" type="noConversion"/>
  </si>
  <si>
    <t>Transmembrane proteins/membrane proteins</t>
    <phoneticPr fontId="18" type="noConversion"/>
  </si>
  <si>
    <t>Signalling related/ intracellular transfer</t>
    <phoneticPr fontId="18" type="noConversion"/>
  </si>
  <si>
    <t>genes</t>
  </si>
  <si>
    <t>fold change</t>
  </si>
  <si>
    <t>PValue</t>
  </si>
  <si>
    <t>FDR</t>
  </si>
  <si>
    <t>annotation</t>
  </si>
  <si>
    <t>Pollen germination and tube growth</t>
  </si>
  <si>
    <t>Bradi2g51170</t>
  </si>
  <si>
    <t>2 -deoxymugineic-acid 2 -dioxygenase</t>
  </si>
  <si>
    <t>Bradi2g55380</t>
  </si>
  <si>
    <t>2 -deoxymugineic-acid 2 -dioxygenase-like</t>
  </si>
  <si>
    <t>Bradi2g53520</t>
  </si>
  <si>
    <t>Fatty Acid and lipid related</t>
  </si>
  <si>
    <t>Bradi4g32759</t>
  </si>
  <si>
    <t>3-ketoacyl- synthase 11-like</t>
  </si>
  <si>
    <t>Bradi2g20127</t>
  </si>
  <si>
    <t>3-ketoacyl- synthase 1-like</t>
  </si>
  <si>
    <t>Bradi3g18570</t>
  </si>
  <si>
    <t>Bradi3g18070</t>
  </si>
  <si>
    <t>3-ketoacyl- synthase 6</t>
  </si>
  <si>
    <t>Bradi2g01104</t>
  </si>
  <si>
    <t>3-ketoacyl- synthase 6-like</t>
  </si>
  <si>
    <t>Bradi1g49180</t>
  </si>
  <si>
    <t>Bradi2g32220</t>
  </si>
  <si>
    <t>Bradi2g28100</t>
  </si>
  <si>
    <t>Bradi4g17331</t>
  </si>
  <si>
    <t>non-specific lipid transfer protein gpi-anchored 2-like</t>
  </si>
  <si>
    <t>Bradi1g77840</t>
  </si>
  <si>
    <t>Bradi3g22023</t>
  </si>
  <si>
    <t>non-specific lipid-transfer protein</t>
  </si>
  <si>
    <t>Bradi3g36402</t>
  </si>
  <si>
    <t>non-specific lipid-transfer protein 2-like</t>
  </si>
  <si>
    <t>Bradi3g18470</t>
  </si>
  <si>
    <t>Bradi1g62063</t>
  </si>
  <si>
    <t>non-specific lipid-transfer protein 4-like</t>
  </si>
  <si>
    <t>Bradi3g07252</t>
  </si>
  <si>
    <t>phospholipase a1-ii 7-like</t>
  </si>
  <si>
    <t>Bradi3g17750</t>
  </si>
  <si>
    <t>phospholipase d delta-like</t>
  </si>
  <si>
    <t>Bradi2g45080</t>
  </si>
  <si>
    <t>probable phospholipase a2 homolog 2</t>
  </si>
  <si>
    <t>Bradi4g24650</t>
  </si>
  <si>
    <t>Acyl lipid metabolism</t>
  </si>
  <si>
    <t>Bradi3g59900</t>
  </si>
  <si>
    <t>abc transporter g family member 10</t>
  </si>
  <si>
    <t>Bradi2g56850</t>
  </si>
  <si>
    <t>abc transporter g family member 4-like</t>
  </si>
  <si>
    <t>Bradi2g15290</t>
  </si>
  <si>
    <t>abc transporter g family member 6-like</t>
  </si>
  <si>
    <t>Bradi3g19940</t>
  </si>
  <si>
    <t>Bradi2g30485</t>
  </si>
  <si>
    <t>acyl carrier protein chloroplastic-like</t>
  </si>
  <si>
    <t>Bradi2g55673</t>
  </si>
  <si>
    <t>acyl-protein thioesterase 1 homolog 1-like</t>
  </si>
  <si>
    <t>Bradi2g19070</t>
  </si>
  <si>
    <t>agmatine coumaroyltransferase</t>
  </si>
  <si>
    <t>Bradi1g02450</t>
  </si>
  <si>
    <t>agmatine coumaroyltransferase-2-like</t>
  </si>
  <si>
    <t>Bradi2g21080</t>
  </si>
  <si>
    <t>Bradi1g24170</t>
  </si>
  <si>
    <t>patatin-like protein 1</t>
  </si>
  <si>
    <t>Bradi4g11150</t>
  </si>
  <si>
    <t>patatin-like protein 2</t>
  </si>
  <si>
    <t>Bradi3g53780</t>
  </si>
  <si>
    <t>Bradi1g74270</t>
  </si>
  <si>
    <t>Bradi1g77450</t>
  </si>
  <si>
    <t>patatin-like protein 3</t>
  </si>
  <si>
    <t>Bradi1g06695</t>
  </si>
  <si>
    <t>uncharacterized acetyltransferase at3g50280</t>
  </si>
  <si>
    <t>Bradi2g27936</t>
  </si>
  <si>
    <t>uncharacterized acetyltransferase at3g50280-like</t>
  </si>
  <si>
    <t>Primary and secondary metabolism</t>
  </si>
  <si>
    <t>Bradi1g29850</t>
  </si>
  <si>
    <t>6-phosphofructokinase 2</t>
  </si>
  <si>
    <t>Bradi5g00980</t>
  </si>
  <si>
    <t>Bradi3g04671</t>
  </si>
  <si>
    <t>aldehyde dehydrogenase family 2 member c4</t>
  </si>
  <si>
    <t>Bradi2g11130</t>
  </si>
  <si>
    <t>aldehyde dehydrogenase family 3 member f1-like</t>
  </si>
  <si>
    <t>Bradi3g58750</t>
  </si>
  <si>
    <t>aldehyde oxidase-like protein isoform x1</t>
  </si>
  <si>
    <t>Bradi2g60543</t>
  </si>
  <si>
    <t>alpha-galactosidase</t>
  </si>
  <si>
    <t>Bradi1g69277</t>
  </si>
  <si>
    <t>alpha-galactosidase 1-like</t>
  </si>
  <si>
    <t>Bradi1g38786</t>
  </si>
  <si>
    <t>cytochrome p450 714b2 isoform x1</t>
  </si>
  <si>
    <t>Bradi3g07933</t>
  </si>
  <si>
    <t>cytochrome p450 71a1-like</t>
  </si>
  <si>
    <t>Bradi3g23348</t>
  </si>
  <si>
    <t>cytochrome p450 71a9</t>
  </si>
  <si>
    <t>Bradi2g35610</t>
  </si>
  <si>
    <t>cytochrome p450 71c4</t>
  </si>
  <si>
    <t>Bradi1g07185</t>
  </si>
  <si>
    <t>Bradi1g26840</t>
  </si>
  <si>
    <t>Bradi3g42270</t>
  </si>
  <si>
    <t>cytochrome p450 78a9-like</t>
  </si>
  <si>
    <t>Bradi4g16060</t>
  </si>
  <si>
    <t>cytochrome p450 87a3</t>
  </si>
  <si>
    <t>Bradi4g28000</t>
  </si>
  <si>
    <t>cytochrome p450 89a2-like</t>
  </si>
  <si>
    <t>Bradi2g04006</t>
  </si>
  <si>
    <t>Bradi1g37830</t>
  </si>
  <si>
    <t>cytochrome p450 94b3-like</t>
  </si>
  <si>
    <t>Bradi5g26230</t>
  </si>
  <si>
    <t>cytochrome p450 98a1</t>
  </si>
  <si>
    <t>Bradi1g45530</t>
  </si>
  <si>
    <t>cytochrome p450 99a2</t>
  </si>
  <si>
    <t>Bradi1g17420</t>
  </si>
  <si>
    <t>cytochrome p450 cyp73a100-like</t>
  </si>
  <si>
    <t>Bradi1g46223</t>
  </si>
  <si>
    <t>farnesyl pyrophosphate synthase</t>
  </si>
  <si>
    <t>Bradi4g09850</t>
  </si>
  <si>
    <t>Bradi4g01480</t>
  </si>
  <si>
    <t>phosphatidylinositol 4-kinase gamma 5-like</t>
  </si>
  <si>
    <t>Bradi3g59700</t>
  </si>
  <si>
    <t>phosphatidylinositol phosphatidylcholine transfer protein sfh2-like</t>
  </si>
  <si>
    <t>Bradi3g53290</t>
  </si>
  <si>
    <t>phosphoenolpyruvate carboxylase</t>
  </si>
  <si>
    <t>Bradi1g07400</t>
  </si>
  <si>
    <t>probable beta- -galactosyltransferase 19</t>
  </si>
  <si>
    <t>Bradi1g30740</t>
  </si>
  <si>
    <t>probable beta- -galactosyltransferase 8 isoform x3</t>
  </si>
  <si>
    <t>Bradi1g26480</t>
  </si>
  <si>
    <t>probable carboxylesterase 12</t>
  </si>
  <si>
    <t>Bradi2g59370</t>
  </si>
  <si>
    <t>probable carboxylesterase 15</t>
  </si>
  <si>
    <t>Bradi5g24825</t>
  </si>
  <si>
    <t>Bradi1g54461</t>
  </si>
  <si>
    <t>probable carboxylesterase 17</t>
  </si>
  <si>
    <t>Bradi1g56746</t>
  </si>
  <si>
    <t>protein strictosidine synthase-like 5-like</t>
  </si>
  <si>
    <t>Bradi4g42060</t>
  </si>
  <si>
    <t>Catalyzes the reduction of acetaldehyde using NADH as reductant. Requires zinc for activity</t>
  </si>
  <si>
    <t>Bradi3g52505</t>
  </si>
  <si>
    <t>alcohol dehydrogenase 1</t>
  </si>
  <si>
    <t>Bradi4g08979</t>
  </si>
  <si>
    <t>alcohol dehydrogenase 3</t>
  </si>
  <si>
    <t>Aluminium Tolerance</t>
  </si>
  <si>
    <t>Bradi2g27410</t>
  </si>
  <si>
    <t>aluminum-activated malate transporter 10-like</t>
  </si>
  <si>
    <t>Bradi2g53650</t>
  </si>
  <si>
    <t>Oxidative Stress tolerance and hormone regulated</t>
  </si>
  <si>
    <t>Bradi3g36380</t>
  </si>
  <si>
    <t>beta-expansin 1a expressed</t>
  </si>
  <si>
    <t>Bradi2g61220</t>
  </si>
  <si>
    <t>Pathogen response and cell cycle</t>
  </si>
  <si>
    <t>Bradi2g09145</t>
  </si>
  <si>
    <t>beta-galactosidase 9</t>
  </si>
  <si>
    <t>Bradi1g40464</t>
  </si>
  <si>
    <t>beta-glucosidase 25 isoform x1</t>
  </si>
  <si>
    <t>Bradi4g43827</t>
  </si>
  <si>
    <t>beta-glucosidase 5</t>
  </si>
  <si>
    <t>Bradi4g16460</t>
  </si>
  <si>
    <t>beta-glucosidase isozyme 2 precursor</t>
  </si>
  <si>
    <t>Bradi5g21180</t>
  </si>
  <si>
    <t>fasciclin-like arabinogalactan protein 1</t>
  </si>
  <si>
    <t>Bradi3g48590</t>
  </si>
  <si>
    <t>fasciclin-like arabinogalactan protein 11</t>
  </si>
  <si>
    <t>Bradi3g03210</t>
  </si>
  <si>
    <t>fasciclin-like arabinogalactan protein 3</t>
  </si>
  <si>
    <t>Bradi3g59750</t>
  </si>
  <si>
    <t>fasciclin-like arabinogalactan protein 4</t>
  </si>
  <si>
    <t>sucrose efflux transporter, modulate GA response</t>
  </si>
  <si>
    <t>Bradi2g27403</t>
  </si>
  <si>
    <t>bidirectional sugar transporter sweet13-like</t>
  </si>
  <si>
    <t>Bradi5g10102</t>
  </si>
  <si>
    <t>bidirectional sugar transporter sweet2a-like isoform x1</t>
  </si>
  <si>
    <t>promotes lignin biosynthesis</t>
  </si>
  <si>
    <t>Bradi2g37631</t>
  </si>
  <si>
    <t>blue copper binding protein</t>
  </si>
  <si>
    <t>Bradi2g10880</t>
  </si>
  <si>
    <t>Bradi3g54587</t>
  </si>
  <si>
    <t>blue copper protein</t>
  </si>
  <si>
    <t>recruits the lignin polymerization machinery</t>
  </si>
  <si>
    <t>Bradi4g10121</t>
  </si>
  <si>
    <t>casparian strip membrane protein 2</t>
  </si>
  <si>
    <t>Bradi2g00600</t>
  </si>
  <si>
    <t>casp-like protein 1b1</t>
  </si>
  <si>
    <t>Bradi1g77435</t>
  </si>
  <si>
    <t>casp-like protein 1c1</t>
  </si>
  <si>
    <t>Bradi3g08883</t>
  </si>
  <si>
    <t>casp-like protein 1d1</t>
  </si>
  <si>
    <t>Bradi3g06175</t>
  </si>
  <si>
    <t>casp-like protein 1e1</t>
  </si>
  <si>
    <t>Bradi4g13320</t>
  </si>
  <si>
    <t>casp-like protein 4b4</t>
  </si>
  <si>
    <t>Bradi3g34320</t>
  </si>
  <si>
    <t>casp-like protein 5c1</t>
  </si>
  <si>
    <t>Bradi2g53340</t>
  </si>
  <si>
    <t>cinnamoyl reductase</t>
  </si>
  <si>
    <t>Bradi1g30520</t>
  </si>
  <si>
    <t>cinnamoyl- reductase 1-like</t>
  </si>
  <si>
    <t>calcium binding protein</t>
  </si>
  <si>
    <t>Bradi2g59910</t>
  </si>
  <si>
    <t>Bradi3g52358</t>
  </si>
  <si>
    <t>calmodulin-binding receptor-like cytoplasmic kinase 2</t>
  </si>
  <si>
    <t>Bradi2g53510</t>
  </si>
  <si>
    <t>calmodulin-like protein 1</t>
  </si>
  <si>
    <t>Bradi3g17715</t>
  </si>
  <si>
    <t>probable calcium-binding protein cml22</t>
  </si>
  <si>
    <t>Bradi2g54430</t>
  </si>
  <si>
    <t>probable calcium-binding protein cml29</t>
  </si>
  <si>
    <t>Bradi1g15627</t>
  </si>
  <si>
    <t>probable calcium-binding protein cml45</t>
  </si>
  <si>
    <t>Bradi3g57525</t>
  </si>
  <si>
    <t>Stress response</t>
  </si>
  <si>
    <t>Bradi1g63270</t>
  </si>
  <si>
    <t>chitinase 8</t>
  </si>
  <si>
    <t>Bradi1g00345</t>
  </si>
  <si>
    <t>chitobiosyldiphosphodolichol beta-mannosyltransferase</t>
  </si>
  <si>
    <t>Bradi1g14740</t>
  </si>
  <si>
    <t>cysteine proteinase inhibitor</t>
  </si>
  <si>
    <t>Bradi1g14730</t>
  </si>
  <si>
    <t>cysteine proteinase inhibitor 8-like</t>
  </si>
  <si>
    <t>Bradi2g61940</t>
  </si>
  <si>
    <t>Bradi3g30320</t>
  </si>
  <si>
    <t>disease resistance protein rga2-like</t>
  </si>
  <si>
    <t>Bradi3g36550</t>
  </si>
  <si>
    <t>disease resistance protein rpm1</t>
  </si>
  <si>
    <t>Bradi1g07303</t>
  </si>
  <si>
    <t>Bradi3g06670</t>
  </si>
  <si>
    <t>Bradi4g24120</t>
  </si>
  <si>
    <t>Bradi1g56063</t>
  </si>
  <si>
    <t>disease resistance protein rps2</t>
  </si>
  <si>
    <t>Bradi5g12020</t>
  </si>
  <si>
    <t>disease resistance rpp13-like protein 1</t>
  </si>
  <si>
    <t>Bradi2g39410</t>
  </si>
  <si>
    <t>disease resistance rpp13-like protein 2</t>
  </si>
  <si>
    <t>Bradi2g39240</t>
  </si>
  <si>
    <t>disease resistance rpp13-like protein 3</t>
  </si>
  <si>
    <t>Bradi3g21461</t>
  </si>
  <si>
    <t>fibronectin-binding protein a-like</t>
  </si>
  <si>
    <t>Bradi2g34540</t>
  </si>
  <si>
    <t>Bradi2g18990</t>
  </si>
  <si>
    <t>Bradi1g34500</t>
  </si>
  <si>
    <t>germin-like protein</t>
  </si>
  <si>
    <t>Bradi2g56220</t>
  </si>
  <si>
    <t>Bradi1g74970</t>
  </si>
  <si>
    <t>germin-like protein 8-4</t>
  </si>
  <si>
    <t>Bradi2g38530</t>
  </si>
  <si>
    <t>invertase inhibitor</t>
  </si>
  <si>
    <t>Bradi2g36606</t>
  </si>
  <si>
    <t>Bradi2g16670</t>
  </si>
  <si>
    <t>kda class i heat shock protein 1</t>
  </si>
  <si>
    <t>Bradi5g13212</t>
  </si>
  <si>
    <t>kda class iii heat shock protein</t>
  </si>
  <si>
    <t>Bradi4g10550</t>
  </si>
  <si>
    <t>kda proline-rich</t>
  </si>
  <si>
    <t>Bradi2g36049</t>
  </si>
  <si>
    <t>Bradi1g60800</t>
  </si>
  <si>
    <t>plant cysteine oxidase 2-like</t>
  </si>
  <si>
    <t>Bradi5g19230</t>
  </si>
  <si>
    <t>Bradi2g26383</t>
  </si>
  <si>
    <t>premnaspirodiene oxygenase-like</t>
  </si>
  <si>
    <t>Bradi1g29611</t>
  </si>
  <si>
    <t>Bradi1g48250</t>
  </si>
  <si>
    <t>Bradi3g02540</t>
  </si>
  <si>
    <t>probable o-methyltransferase 2</t>
  </si>
  <si>
    <t>Bradi1g36050</t>
  </si>
  <si>
    <t>Bradi5g06566</t>
  </si>
  <si>
    <t>photosystem i subunit vii</t>
  </si>
  <si>
    <t>Bradi4g24583</t>
  </si>
  <si>
    <t>photosystem ii protein d1</t>
  </si>
  <si>
    <t>Bradi1g72457</t>
  </si>
  <si>
    <t>probable prolyl 4-hydroxylase 3</t>
  </si>
  <si>
    <t>Bradi3g06940</t>
  </si>
  <si>
    <t>probable prolyl 4-hydroxylase 6</t>
  </si>
  <si>
    <t>Bradi1g14170</t>
  </si>
  <si>
    <t>probable purine permease 11</t>
  </si>
  <si>
    <t>Bradi5g10421</t>
  </si>
  <si>
    <t>Bradi2g59420</t>
  </si>
  <si>
    <t>protein detoxification 19-like</t>
  </si>
  <si>
    <t>Bradi4g06055</t>
  </si>
  <si>
    <t>protein detoxification 49-like</t>
  </si>
  <si>
    <t>Bradi2g41070</t>
  </si>
  <si>
    <t>Bradi2g22660</t>
  </si>
  <si>
    <t>Bradi2g31576</t>
  </si>
  <si>
    <t>ribonuclease partial</t>
  </si>
  <si>
    <t>Bradi3g27203</t>
  </si>
  <si>
    <t>ribonuclease y-like</t>
  </si>
  <si>
    <t>Bradi2g28910</t>
  </si>
  <si>
    <t>universal stress protein a-like protein</t>
  </si>
  <si>
    <t>Bradi1g32060</t>
  </si>
  <si>
    <t>Bradi1g43990</t>
  </si>
  <si>
    <t>Plasma membrane associated protein</t>
  </si>
  <si>
    <t>Bradi1g63680</t>
  </si>
  <si>
    <t>early nodulin</t>
  </si>
  <si>
    <t>Bradi2g55270</t>
  </si>
  <si>
    <t>early nodulin 93</t>
  </si>
  <si>
    <t>Bradi1g69110</t>
  </si>
  <si>
    <t>probable xyloglucan endotransglucosylase hydrolase</t>
  </si>
  <si>
    <t>Bradi2g55680</t>
  </si>
  <si>
    <t>probable xyloglucan endotransglucosylase hydrolase protein 25</t>
  </si>
  <si>
    <t>Bradi4g30990</t>
  </si>
  <si>
    <t>udp-glycosyltransferase 83a1-like</t>
  </si>
  <si>
    <t>Bradi4g04987</t>
  </si>
  <si>
    <t>udp-glycosyltransferase 90a1-like</t>
  </si>
  <si>
    <t>Regulator of growth factor</t>
  </si>
  <si>
    <t>Bradi4g00950</t>
  </si>
  <si>
    <t>elongation factor 1-alpha</t>
  </si>
  <si>
    <t>Bradi2g02800</t>
  </si>
  <si>
    <t>Bradi1g45090</t>
  </si>
  <si>
    <t>Hormonal regulation</t>
  </si>
  <si>
    <t>Bradi3g45250</t>
  </si>
  <si>
    <t>ap2 erebp transcription factor superfamily protein</t>
  </si>
  <si>
    <t>Bradi1g34087</t>
  </si>
  <si>
    <t>ap2 erf and b3 domain-containing protein os01g0141000-like</t>
  </si>
  <si>
    <t>Bradi1g08145</t>
  </si>
  <si>
    <t>ethylene insensitive 3-like 5 protein</t>
  </si>
  <si>
    <t>Bradi5g26140</t>
  </si>
  <si>
    <t>ethylene-responsive transcription factor erf014</t>
  </si>
  <si>
    <t>Bradi4g35350</t>
  </si>
  <si>
    <t>ethylene-responsive transcription factor erf020-like</t>
  </si>
  <si>
    <t>Bradi2g23660</t>
  </si>
  <si>
    <t>ethylene-responsive transcription factor erf071</t>
  </si>
  <si>
    <t>Bradi2g21317</t>
  </si>
  <si>
    <t>ethylene-responsive transcription factor erf071-like</t>
  </si>
  <si>
    <t>Bradi2g49067</t>
  </si>
  <si>
    <t>Bradi2g61750</t>
  </si>
  <si>
    <t>ethylene-responsive transcription factor erf109-like</t>
  </si>
  <si>
    <t>Bradi4g23500</t>
  </si>
  <si>
    <t>gibberellin 2-beta-dioxygenase</t>
  </si>
  <si>
    <t>Bradi1g17640</t>
  </si>
  <si>
    <t>gibberellin 2-beta-dioxygenase 8-like</t>
  </si>
  <si>
    <t>Bradi3g34220</t>
  </si>
  <si>
    <t>gibberellin 2-beta-dioxygenase-like</t>
  </si>
  <si>
    <t>Bradi4g04000</t>
  </si>
  <si>
    <t>gibberellin 2-oxidase</t>
  </si>
  <si>
    <t>Bradi4g41070</t>
  </si>
  <si>
    <t>gibberellin receptor gid1l2</t>
  </si>
  <si>
    <t>Bradi1g07797</t>
  </si>
  <si>
    <t>gibberellin-regulated protein 1 precursor</t>
  </si>
  <si>
    <t>Bradi1g46510</t>
  </si>
  <si>
    <t>gibberellin-regulated protein 2 precursor</t>
  </si>
  <si>
    <t>Bradi5g22770</t>
  </si>
  <si>
    <t>indole-3-acetate beta-glucosyltransferase</t>
  </si>
  <si>
    <t>Bradi3g23040</t>
  </si>
  <si>
    <t>indole-3-acetic acid-induced protein arg7-like</t>
  </si>
  <si>
    <t>Bradi1g24930</t>
  </si>
  <si>
    <t>Bradi3g52680</t>
  </si>
  <si>
    <t>nicotianamine aminotransferase</t>
  </si>
  <si>
    <t>Bradi3g23190</t>
  </si>
  <si>
    <t>nicotianamine synthase</t>
  </si>
  <si>
    <t>Bradi3g23180</t>
  </si>
  <si>
    <t>Bradi3g59050</t>
  </si>
  <si>
    <t>Bradi1g72610</t>
  </si>
  <si>
    <t>nicotianamine synthase 2</t>
  </si>
  <si>
    <t>Signal transduction</t>
  </si>
  <si>
    <t>Bradi2g53040</t>
  </si>
  <si>
    <t>g-type lectin s-receptor-like serine threonine-protein kinase at1g34300</t>
  </si>
  <si>
    <t>Bradi3g30721</t>
  </si>
  <si>
    <t>g-type lectin s-receptor-like serine threonine-protein kinase at2g19130</t>
  </si>
  <si>
    <t>Bradi3g35880</t>
  </si>
  <si>
    <t>Bradi3g28498</t>
  </si>
  <si>
    <t>g-type lectin s-receptor-like serine threonine-protein kinase b120</t>
  </si>
  <si>
    <t>Bradi3g39830</t>
  </si>
  <si>
    <t>lrr receptor-like serine threonine-protein kinase fls2</t>
  </si>
  <si>
    <t>Bradi1g65263</t>
  </si>
  <si>
    <t>lrr receptor-like serine threonine-protein kinase gso1</t>
  </si>
  <si>
    <t>Bradi4g02925</t>
  </si>
  <si>
    <t>Bradi3g04770</t>
  </si>
  <si>
    <t>Bradi2g02030</t>
  </si>
  <si>
    <t>maize proteinase inhibitor</t>
  </si>
  <si>
    <t>Bradi2g24203</t>
  </si>
  <si>
    <t>Bradi4g05960</t>
  </si>
  <si>
    <t>o-methyltransferase zrp4</t>
  </si>
  <si>
    <t>Bradi1g64255</t>
  </si>
  <si>
    <t>Bradi3g40860</t>
  </si>
  <si>
    <t>Bradi5g04100</t>
  </si>
  <si>
    <t>probable receptor-like protein kinase at1g67000</t>
  </si>
  <si>
    <t>Bradi3g13810</t>
  </si>
  <si>
    <t>probable receptor-like protein kinase at5g47070</t>
  </si>
  <si>
    <t>Bradi1g17850</t>
  </si>
  <si>
    <t>probable serine threonine-protein kinase at1g18390</t>
  </si>
  <si>
    <t>Bradi1g07936</t>
  </si>
  <si>
    <t>probable serine threonine-protein kinase at1g54610</t>
  </si>
  <si>
    <t>Bradi4g12600</t>
  </si>
  <si>
    <t>receptor kinase</t>
  </si>
  <si>
    <t>Bradi3g52230</t>
  </si>
  <si>
    <t>receptor-like protein 12 isoform x1</t>
  </si>
  <si>
    <t>Bradi3g20385</t>
  </si>
  <si>
    <t>receptor-like protein kinase</t>
  </si>
  <si>
    <t>Bradi3g37470</t>
  </si>
  <si>
    <t>receptor-like protein kinase at3g47110</t>
  </si>
  <si>
    <t>Bradi1g22907</t>
  </si>
  <si>
    <t>receptor-like protein kinase at4g00960</t>
  </si>
  <si>
    <t>Bradi2g17187</t>
  </si>
  <si>
    <t>Bradi1g55535</t>
  </si>
  <si>
    <t>receptor-type protein kinase lrk1</t>
  </si>
  <si>
    <t>Bradi2g44160</t>
  </si>
  <si>
    <t>ring-h2 finger protein atl1r</t>
  </si>
  <si>
    <t>Bradi5g16787</t>
  </si>
  <si>
    <t>ring-h2 finger protein atl33-like</t>
  </si>
  <si>
    <t>Bradi4g39994</t>
  </si>
  <si>
    <t>ring-h2 finger protein atl46-like</t>
  </si>
  <si>
    <t>Bradi5g15835</t>
  </si>
  <si>
    <t>ring-h2 finger protein atl66-like</t>
  </si>
  <si>
    <t>Bradi2g44300</t>
  </si>
  <si>
    <t>ring-h2 finger protein atl72-like</t>
  </si>
  <si>
    <t>Bradi2g31980</t>
  </si>
  <si>
    <t>ring-h2 finger protein atl80</t>
  </si>
  <si>
    <t>Bradi2g48345</t>
  </si>
  <si>
    <t>serine carboxypeptidase-like 2</t>
  </si>
  <si>
    <t>Bradi4g42422</t>
  </si>
  <si>
    <t>serine carboxypeptidase-like 42</t>
  </si>
  <si>
    <t>Bradi3g13494</t>
  </si>
  <si>
    <t>serine threonine protein phosphatase 2a 57 kda regulatory subunit b alpha isoform-like</t>
  </si>
  <si>
    <t>Bradi1g68210</t>
  </si>
  <si>
    <t>serine threonine-protein kinase</t>
  </si>
  <si>
    <t>Bradi4g12290</t>
  </si>
  <si>
    <t>serine threonine-protein kinase at5g01020-like</t>
  </si>
  <si>
    <t>Bradi1g04200</t>
  </si>
  <si>
    <t>serine threonine-protein kinase nek2</t>
  </si>
  <si>
    <t>Bradi4g36060</t>
  </si>
  <si>
    <t>serine threonine-protein kinase receptor</t>
  </si>
  <si>
    <t>Bradi1g28150</t>
  </si>
  <si>
    <t>Bradi4g22730</t>
  </si>
  <si>
    <t>u-box domain-containing protein 15</t>
  </si>
  <si>
    <t>Bradi1g34509</t>
  </si>
  <si>
    <t>u-box domain-containing protein 19</t>
  </si>
  <si>
    <t>Bradi2g05530</t>
  </si>
  <si>
    <t>u-box domain-containing protein 33 isoform x1</t>
  </si>
  <si>
    <t>Bradi4g10860</t>
  </si>
  <si>
    <t>u-box domain-containing protein 34</t>
  </si>
  <si>
    <t>Bradi5g13610</t>
  </si>
  <si>
    <t>u-box domain-containing protein 6-like</t>
  </si>
  <si>
    <t>Ion Binding</t>
  </si>
  <si>
    <t>Bradi2g52101</t>
  </si>
  <si>
    <t>high-affinity nitrate transporter</t>
  </si>
  <si>
    <t>Bradi1g17430</t>
  </si>
  <si>
    <t>high-affinity nitrate transporter-activating</t>
  </si>
  <si>
    <t>Bradi4g22180</t>
  </si>
  <si>
    <t>Bradi1g38250</t>
  </si>
  <si>
    <t>metal ion binding protein</t>
  </si>
  <si>
    <t>Bradi5g24070</t>
  </si>
  <si>
    <t>Bradi4g30791</t>
  </si>
  <si>
    <t>Bradi3g09850</t>
  </si>
  <si>
    <t>metal tolerance protein 4</t>
  </si>
  <si>
    <t>Bradi2g23050</t>
  </si>
  <si>
    <t>peroxidase 11</t>
  </si>
  <si>
    <t>Bradi3g53190</t>
  </si>
  <si>
    <t>peroxidase 12</t>
  </si>
  <si>
    <t>Bradi2g12105</t>
  </si>
  <si>
    <t>peroxidase 1-like</t>
  </si>
  <si>
    <t>Bradi1g01170</t>
  </si>
  <si>
    <t>peroxidase 2-like</t>
  </si>
  <si>
    <t>Bradi1g18650</t>
  </si>
  <si>
    <t>peroxidase 4</t>
  </si>
  <si>
    <t>Bradi2g54680</t>
  </si>
  <si>
    <t>peroxidase 43</t>
  </si>
  <si>
    <t>Bradi1g05690</t>
  </si>
  <si>
    <t>peroxidase 47</t>
  </si>
  <si>
    <t>Bradi1g51070</t>
  </si>
  <si>
    <t>peroxidase 5-like</t>
  </si>
  <si>
    <t>Bradi3g21670</t>
  </si>
  <si>
    <t>peroxidase 64</t>
  </si>
  <si>
    <t>Transporters</t>
  </si>
  <si>
    <t>Bradi2g36856</t>
  </si>
  <si>
    <t>protein nrt1 ptr family</t>
  </si>
  <si>
    <t>Bradi2g21413</t>
  </si>
  <si>
    <t>Bradi3g22335</t>
  </si>
  <si>
    <t>Bradi2g07548</t>
  </si>
  <si>
    <t>protein nrt1 ptr family -like</t>
  </si>
  <si>
    <t>Bradi3g06065</t>
  </si>
  <si>
    <t>Bradi5g09090</t>
  </si>
  <si>
    <t>Bradi3g16187</t>
  </si>
  <si>
    <t>protein nrt1 ptr family -like isoform x1</t>
  </si>
  <si>
    <t>Bradi2g01170</t>
  </si>
  <si>
    <t>protein nrt1 ptr family -like isoform x3</t>
  </si>
  <si>
    <t>Bradi4g33133</t>
  </si>
  <si>
    <t>sugar transport protein 13</t>
  </si>
  <si>
    <t>Bradi4g08094</t>
  </si>
  <si>
    <t>Bradi3g28050</t>
  </si>
  <si>
    <t>Bradi2g26380</t>
  </si>
  <si>
    <t>Bradi4g25535</t>
  </si>
  <si>
    <t>wat1-related protein at1g21890-like</t>
  </si>
  <si>
    <t>Bradi3g57000</t>
  </si>
  <si>
    <t>wat1-related protein at3g30340-like</t>
  </si>
  <si>
    <t>Bradi4g02440</t>
  </si>
  <si>
    <t>wat1-related protein at5g64700-like</t>
  </si>
  <si>
    <t>Bradi3g05590</t>
  </si>
  <si>
    <t>Bradi5g15020</t>
  </si>
  <si>
    <t>Bradi3g56217</t>
  </si>
  <si>
    <t>Bradi5g22721</t>
  </si>
  <si>
    <t>constans-like 6 protein</t>
  </si>
  <si>
    <t>Bradi2g57944</t>
  </si>
  <si>
    <t>constans-like protein co6</t>
  </si>
  <si>
    <t>Bradi5g17281</t>
  </si>
  <si>
    <t>cyclic dof factor 1-like</t>
  </si>
  <si>
    <t>Bradi3g26640</t>
  </si>
  <si>
    <t>Bradi1g75460</t>
  </si>
  <si>
    <t>myb family transcription factor</t>
  </si>
  <si>
    <t>Bradi1g33075</t>
  </si>
  <si>
    <t>myb family transcription factor apl-like</t>
  </si>
  <si>
    <t>Bradi1g51720</t>
  </si>
  <si>
    <t>myb transcription factor</t>
  </si>
  <si>
    <t>Bradi4g15215</t>
  </si>
  <si>
    <t>myb-cc type transfactor</t>
  </si>
  <si>
    <t>Bradi4g33550</t>
  </si>
  <si>
    <t>myb-like dna-binding domain containing protein</t>
  </si>
  <si>
    <t>Bradi5g08630</t>
  </si>
  <si>
    <t>myb-related protein 2</t>
  </si>
  <si>
    <t>Bradi1g00253</t>
  </si>
  <si>
    <t>myb-related protein zm1</t>
  </si>
  <si>
    <t>Bradi5g15167</t>
  </si>
  <si>
    <t>nac domain-containing protein 21 22-like</t>
  </si>
  <si>
    <t>Bradi2g39921</t>
  </si>
  <si>
    <t>nac domain-containing protein 41 isoform x2</t>
  </si>
  <si>
    <t>Bradi3g50342</t>
  </si>
  <si>
    <t>nac domain-containing protein 7</t>
  </si>
  <si>
    <t>Bradi5g00472</t>
  </si>
  <si>
    <t>nac domain-containing protein 74-like</t>
  </si>
  <si>
    <t>Bradi2g17795</t>
  </si>
  <si>
    <t>nac domain-containing protein 90-like</t>
  </si>
  <si>
    <t>Bradi1g68430</t>
  </si>
  <si>
    <t>Bradi3g39045</t>
  </si>
  <si>
    <t>nac transcription factor 29-like</t>
  </si>
  <si>
    <t>Bradi3g56835</t>
  </si>
  <si>
    <t>nac transcription factor nam-1</t>
  </si>
  <si>
    <t>Bradi4g09900</t>
  </si>
  <si>
    <t>transcription factor bhlh100</t>
  </si>
  <si>
    <t>Bradi2g05480</t>
  </si>
  <si>
    <t>transcription factor bhlh107</t>
  </si>
  <si>
    <t>Bradi1g24887</t>
  </si>
  <si>
    <t>transcription factor bhlh128 isoform x2</t>
  </si>
  <si>
    <t>Bradi3g44570</t>
  </si>
  <si>
    <t>transcription factor bhlh18-like</t>
  </si>
  <si>
    <t>Bradi5g02920</t>
  </si>
  <si>
    <t>transcription factor bhlh84</t>
  </si>
  <si>
    <t>Bradi3g44150</t>
  </si>
  <si>
    <t>transcription factor bhlh92</t>
  </si>
  <si>
    <t>Bradi2g41087</t>
  </si>
  <si>
    <t>transcription factor bhlh96-like</t>
  </si>
  <si>
    <t>Bradi2g12450</t>
  </si>
  <si>
    <t>transcription factor divaricata-like</t>
  </si>
  <si>
    <t>Bradi4g22556</t>
  </si>
  <si>
    <t>transcription factor hbp-1b -like</t>
  </si>
  <si>
    <t>Bradi1g45510</t>
  </si>
  <si>
    <t>transcription factor ice1</t>
  </si>
  <si>
    <t>Bradi4g22510</t>
  </si>
  <si>
    <t>transcription factor ili6-like</t>
  </si>
  <si>
    <t>Bradi2g36501</t>
  </si>
  <si>
    <t>transcription factor jungbrunnen 1-like</t>
  </si>
  <si>
    <t>Bradi2g41817</t>
  </si>
  <si>
    <t>transcription factor laf1</t>
  </si>
  <si>
    <t>Bradi5g23158</t>
  </si>
  <si>
    <t>transcription factor myb108-like</t>
  </si>
  <si>
    <t>Bradi2g39285</t>
  </si>
  <si>
    <t>transcription factor myb39</t>
  </si>
  <si>
    <t>Bradi1g24462</t>
  </si>
  <si>
    <t>Bradi3g58770</t>
  </si>
  <si>
    <t>transcription factor myb44-like</t>
  </si>
  <si>
    <t>Bradi1g51747</t>
  </si>
  <si>
    <t>Bradi4g34195</t>
  </si>
  <si>
    <t>transcription factor myb48</t>
  </si>
  <si>
    <t>Bradi4g04073</t>
  </si>
  <si>
    <t>transcription factor pif1-like</t>
  </si>
  <si>
    <t>Bradi4g36775</t>
  </si>
  <si>
    <t>transcription factor speechless</t>
  </si>
  <si>
    <t>Bradi1g64444</t>
  </si>
  <si>
    <t>transcription factor tga2</t>
  </si>
  <si>
    <t>Bradi2g04725</t>
  </si>
  <si>
    <t>wrky partial</t>
  </si>
  <si>
    <t>Bradi2g25435</t>
  </si>
  <si>
    <t>wrky transcription factor 24</t>
  </si>
  <si>
    <t>Bradi2g59836</t>
  </si>
  <si>
    <t>wrky transcription factor 56</t>
  </si>
  <si>
    <t>Bradi2g07290</t>
  </si>
  <si>
    <t>wrky-type transcription factor 45-2</t>
  </si>
  <si>
    <t>Bradi2g49320</t>
  </si>
  <si>
    <t>heat stress transcription factor a-4b-like</t>
  </si>
  <si>
    <t>Bradi2g33000</t>
  </si>
  <si>
    <t>heat stress transcription factor c-1b-like</t>
  </si>
  <si>
    <t>Bradi1g30710</t>
  </si>
  <si>
    <t>homeobox protein knotted-1-like 4</t>
  </si>
  <si>
    <t>Bradi2g60940</t>
  </si>
  <si>
    <t>homeobox-leucine zipper protein hox15-like</t>
  </si>
  <si>
    <t>Bradi3g48790</t>
  </si>
  <si>
    <t>homeobox-leucine zipper protein hox20</t>
  </si>
  <si>
    <t>Bradi3g47530</t>
  </si>
  <si>
    <t>homeobox-leucine zipper protein hox22-like</t>
  </si>
  <si>
    <t>Bradi1g02273</t>
  </si>
  <si>
    <t>homeobox-leucine zipper protein hox24</t>
  </si>
  <si>
    <t>Bradi1g58720</t>
  </si>
  <si>
    <t>zinc c3hc4 type family protein</t>
  </si>
  <si>
    <t>Bradi3g20946</t>
  </si>
  <si>
    <t>zinc finger (c3hc4-type ring finger) protein family-like</t>
  </si>
  <si>
    <t>Bradi5g26180</t>
  </si>
  <si>
    <t>zinc finger protein 6-like</t>
  </si>
  <si>
    <t>Bradi1g17140</t>
  </si>
  <si>
    <t>zinc finger protein constans-like 16</t>
  </si>
  <si>
    <t>Bradi5g27540</t>
  </si>
  <si>
    <t>Bradi3g14976</t>
  </si>
  <si>
    <t>zinc finger protein zat11-like</t>
  </si>
</sst>
</file>

<file path=xl/styles.xml><?xml version="1.0" encoding="utf-8"?>
<styleSheet xmlns="http://schemas.openxmlformats.org/spreadsheetml/2006/main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9" fillId="0" borderId="0" xfId="0" applyFont="1" applyFill="1"/>
    <xf numFmtId="0" fontId="0" fillId="0" borderId="0" xfId="0" applyFill="1"/>
    <xf numFmtId="0" fontId="20" fillId="0" borderId="0" xfId="0" applyFont="1"/>
    <xf numFmtId="0" fontId="16" fillId="0" borderId="0" xfId="0" applyFont="1" applyFill="1"/>
    <xf numFmtId="0" fontId="22" fillId="0" borderId="0" xfId="0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14" fillId="0" borderId="0" xfId="0" applyFont="1" applyFill="1"/>
    <xf numFmtId="11" fontId="0" fillId="0" borderId="0" xfId="0" applyNumberFormat="1" applyFill="1"/>
    <xf numFmtId="0" fontId="23" fillId="0" borderId="0" xfId="0" applyFont="1" applyFill="1" applyAlignment="1">
      <alignment vertical="center"/>
    </xf>
    <xf numFmtId="0" fontId="16" fillId="0" borderId="0" xfId="0" applyFont="1" applyFill="1" applyAlignment="1">
      <alignment vertical="center"/>
    </xf>
    <xf numFmtId="0" fontId="24" fillId="0" borderId="0" xfId="0" applyFont="1" applyFill="1" applyAlignment="1">
      <alignment vertical="center"/>
    </xf>
    <xf numFmtId="11" fontId="16" fillId="0" borderId="0" xfId="0" applyNumberFormat="1" applyFont="1" applyFill="1" applyAlignment="1">
      <alignment vertical="center"/>
    </xf>
    <xf numFmtId="0" fontId="24" fillId="0" borderId="0" xfId="0" applyFont="1" applyFill="1"/>
    <xf numFmtId="11" fontId="16" fillId="0" borderId="0" xfId="0" applyNumberFormat="1" applyFont="1" applyFill="1"/>
    <xf numFmtId="0" fontId="21" fillId="0" borderId="0" xfId="0" applyFont="1" applyFill="1"/>
    <xf numFmtId="0" fontId="23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46"/>
  <sheetViews>
    <sheetView workbookViewId="0">
      <selection sqref="A1:XFD1048576"/>
    </sheetView>
  </sheetViews>
  <sheetFormatPr defaultRowHeight="15"/>
  <cols>
    <col min="1" max="1" width="14.140625" bestFit="1" customWidth="1"/>
    <col min="2" max="2" width="14.140625" customWidth="1"/>
    <col min="3" max="3" width="60.140625" customWidth="1"/>
    <col min="4" max="4" width="27" customWidth="1"/>
  </cols>
  <sheetData>
    <row r="1" spans="1:5">
      <c r="E1" s="5" t="s">
        <v>56</v>
      </c>
    </row>
    <row r="2" spans="1:5">
      <c r="A2" t="s">
        <v>0</v>
      </c>
      <c r="C2" t="s">
        <v>1</v>
      </c>
      <c r="E2" t="s">
        <v>36</v>
      </c>
    </row>
    <row r="3" spans="1:5">
      <c r="A3" t="s">
        <v>2</v>
      </c>
      <c r="B3" t="s">
        <v>307</v>
      </c>
      <c r="C3" t="s">
        <v>3</v>
      </c>
    </row>
    <row r="4" spans="1:5">
      <c r="A4">
        <v>100833140</v>
      </c>
      <c r="B4" s="1" t="s">
        <v>308</v>
      </c>
      <c r="C4" t="s">
        <v>57</v>
      </c>
    </row>
    <row r="5" spans="1:5">
      <c r="A5">
        <v>100838310</v>
      </c>
      <c r="B5" s="1" t="s">
        <v>309</v>
      </c>
      <c r="C5" t="s">
        <v>58</v>
      </c>
    </row>
    <row r="6" spans="1:5">
      <c r="A6">
        <v>100838968</v>
      </c>
      <c r="B6" s="1" t="s">
        <v>310</v>
      </c>
      <c r="C6" t="s">
        <v>59</v>
      </c>
    </row>
    <row r="7" spans="1:5">
      <c r="A7">
        <v>100842162</v>
      </c>
      <c r="B7" s="1" t="s">
        <v>311</v>
      </c>
      <c r="C7" t="s">
        <v>60</v>
      </c>
    </row>
    <row r="8" spans="1:5">
      <c r="A8">
        <v>100827497</v>
      </c>
      <c r="B8" s="1" t="s">
        <v>312</v>
      </c>
      <c r="C8" t="s">
        <v>61</v>
      </c>
    </row>
    <row r="9" spans="1:5">
      <c r="A9">
        <v>104584433</v>
      </c>
      <c r="B9" s="1" t="s">
        <v>313</v>
      </c>
      <c r="C9" t="s">
        <v>62</v>
      </c>
    </row>
    <row r="10" spans="1:5">
      <c r="A10">
        <v>100822645</v>
      </c>
      <c r="B10" s="1" t="s">
        <v>314</v>
      </c>
      <c r="C10" t="s">
        <v>63</v>
      </c>
    </row>
    <row r="11" spans="1:5">
      <c r="A11">
        <v>100830305</v>
      </c>
      <c r="B11" s="1" t="s">
        <v>315</v>
      </c>
      <c r="C11" t="s">
        <v>64</v>
      </c>
    </row>
    <row r="12" spans="1:5">
      <c r="A12">
        <v>100825980</v>
      </c>
      <c r="B12" s="1" t="s">
        <v>316</v>
      </c>
      <c r="C12" t="s">
        <v>65</v>
      </c>
    </row>
    <row r="13" spans="1:5">
      <c r="A13">
        <v>100835709</v>
      </c>
      <c r="B13" s="1" t="s">
        <v>317</v>
      </c>
      <c r="C13" t="s">
        <v>66</v>
      </c>
    </row>
    <row r="14" spans="1:5">
      <c r="A14">
        <v>100836788</v>
      </c>
      <c r="B14" s="1" t="s">
        <v>318</v>
      </c>
      <c r="C14" t="s">
        <v>67</v>
      </c>
    </row>
    <row r="15" spans="1:5">
      <c r="A15">
        <v>100835565</v>
      </c>
      <c r="B15" s="1" t="s">
        <v>319</v>
      </c>
      <c r="C15" t="s">
        <v>68</v>
      </c>
    </row>
    <row r="16" spans="1:5">
      <c r="A16">
        <v>100844682</v>
      </c>
      <c r="B16" s="1" t="s">
        <v>320</v>
      </c>
      <c r="C16" t="s">
        <v>69</v>
      </c>
    </row>
    <row r="17" spans="1:5">
      <c r="A17">
        <v>100839418</v>
      </c>
      <c r="B17" s="1" t="s">
        <v>321</v>
      </c>
      <c r="C17" t="s">
        <v>70</v>
      </c>
    </row>
    <row r="18" spans="1:5">
      <c r="A18">
        <v>100830017</v>
      </c>
      <c r="B18" s="1" t="s">
        <v>322</v>
      </c>
      <c r="C18" t="s">
        <v>71</v>
      </c>
    </row>
    <row r="19" spans="1:5">
      <c r="A19">
        <v>100843551</v>
      </c>
      <c r="B19" s="1" t="s">
        <v>323</v>
      </c>
      <c r="C19" t="s">
        <v>72</v>
      </c>
    </row>
    <row r="20" spans="1:5">
      <c r="A20">
        <v>100842092</v>
      </c>
      <c r="B20" s="1" t="s">
        <v>324</v>
      </c>
      <c r="C20" t="s">
        <v>73</v>
      </c>
    </row>
    <row r="21" spans="1:5">
      <c r="A21">
        <v>100830949</v>
      </c>
      <c r="B21" s="1" t="s">
        <v>325</v>
      </c>
      <c r="C21" t="s">
        <v>74</v>
      </c>
    </row>
    <row r="22" spans="1:5">
      <c r="A22">
        <v>100828549</v>
      </c>
      <c r="B22" s="1" t="s">
        <v>326</v>
      </c>
      <c r="C22" t="s">
        <v>72</v>
      </c>
    </row>
    <row r="23" spans="1:5">
      <c r="A23">
        <v>100841283</v>
      </c>
      <c r="B23" s="1" t="s">
        <v>327</v>
      </c>
      <c r="C23" t="s">
        <v>75</v>
      </c>
    </row>
    <row r="24" spans="1:5">
      <c r="A24">
        <v>100843675</v>
      </c>
      <c r="B24" s="1" t="s">
        <v>328</v>
      </c>
      <c r="C24" t="s">
        <v>63</v>
      </c>
    </row>
    <row r="26" spans="1:5">
      <c r="A26" t="s">
        <v>4</v>
      </c>
      <c r="C26" t="s">
        <v>5</v>
      </c>
      <c r="E26" t="s">
        <v>37</v>
      </c>
    </row>
    <row r="27" spans="1:5">
      <c r="A27" t="s">
        <v>2</v>
      </c>
      <c r="C27" t="s">
        <v>3</v>
      </c>
    </row>
    <row r="28" spans="1:5">
      <c r="A28">
        <v>100835609</v>
      </c>
      <c r="B28" s="1" t="s">
        <v>329</v>
      </c>
      <c r="C28" t="s">
        <v>76</v>
      </c>
    </row>
    <row r="29" spans="1:5">
      <c r="A29">
        <v>100831945</v>
      </c>
      <c r="B29" s="1" t="s">
        <v>330</v>
      </c>
      <c r="C29" t="s">
        <v>77</v>
      </c>
    </row>
    <row r="30" spans="1:5">
      <c r="A30">
        <v>100823926</v>
      </c>
      <c r="B30" s="1" t="s">
        <v>331</v>
      </c>
      <c r="C30" t="s">
        <v>78</v>
      </c>
    </row>
    <row r="31" spans="1:5">
      <c r="A31">
        <v>100823760</v>
      </c>
      <c r="B31" s="1" t="s">
        <v>332</v>
      </c>
      <c r="C31" t="s">
        <v>77</v>
      </c>
    </row>
    <row r="32" spans="1:5">
      <c r="A32">
        <v>100836684</v>
      </c>
      <c r="B32" s="1" t="s">
        <v>333</v>
      </c>
      <c r="C32" t="s">
        <v>77</v>
      </c>
    </row>
    <row r="33" spans="1:5">
      <c r="A33">
        <v>100829422</v>
      </c>
      <c r="B33" s="1" t="s">
        <v>334</v>
      </c>
      <c r="C33" t="s">
        <v>79</v>
      </c>
    </row>
    <row r="35" spans="1:5">
      <c r="A35" t="s">
        <v>6</v>
      </c>
      <c r="C35" t="s">
        <v>7</v>
      </c>
      <c r="E35" t="s">
        <v>38</v>
      </c>
    </row>
    <row r="36" spans="1:5">
      <c r="A36" t="s">
        <v>2</v>
      </c>
      <c r="C36" t="s">
        <v>3</v>
      </c>
      <c r="E36" t="s">
        <v>39</v>
      </c>
    </row>
    <row r="37" spans="1:5">
      <c r="A37">
        <v>100823774</v>
      </c>
      <c r="B37" s="1" t="s">
        <v>335</v>
      </c>
      <c r="C37" t="s">
        <v>80</v>
      </c>
    </row>
    <row r="38" spans="1:5">
      <c r="A38">
        <v>100835102</v>
      </c>
      <c r="B38" s="1" t="s">
        <v>336</v>
      </c>
      <c r="C38" t="s">
        <v>80</v>
      </c>
    </row>
    <row r="39" spans="1:5">
      <c r="A39">
        <v>100834496</v>
      </c>
      <c r="B39" s="1" t="s">
        <v>337</v>
      </c>
      <c r="C39" t="s">
        <v>81</v>
      </c>
    </row>
    <row r="40" spans="1:5">
      <c r="A40">
        <v>100829973</v>
      </c>
      <c r="B40" s="1" t="s">
        <v>338</v>
      </c>
      <c r="C40" t="s">
        <v>82</v>
      </c>
    </row>
    <row r="41" spans="1:5">
      <c r="A41">
        <v>100843459</v>
      </c>
      <c r="B41" s="1" t="s">
        <v>339</v>
      </c>
      <c r="C41" t="s">
        <v>83</v>
      </c>
    </row>
    <row r="42" spans="1:5">
      <c r="A42">
        <v>100836452</v>
      </c>
      <c r="B42" s="1" t="s">
        <v>340</v>
      </c>
      <c r="C42" t="s">
        <v>84</v>
      </c>
    </row>
    <row r="43" spans="1:5">
      <c r="A43">
        <v>100830147</v>
      </c>
      <c r="B43" s="1" t="s">
        <v>341</v>
      </c>
      <c r="C43" t="s">
        <v>85</v>
      </c>
    </row>
    <row r="45" spans="1:5">
      <c r="A45" t="s">
        <v>8</v>
      </c>
      <c r="C45" t="s">
        <v>9</v>
      </c>
      <c r="E45" t="s">
        <v>40</v>
      </c>
    </row>
    <row r="46" spans="1:5">
      <c r="A46" t="s">
        <v>2</v>
      </c>
      <c r="C46" t="s">
        <v>3</v>
      </c>
    </row>
    <row r="47" spans="1:5">
      <c r="A47">
        <v>100840672</v>
      </c>
      <c r="B47" s="1" t="s">
        <v>342</v>
      </c>
      <c r="C47" t="s">
        <v>86</v>
      </c>
    </row>
    <row r="48" spans="1:5">
      <c r="A48">
        <v>100845641</v>
      </c>
      <c r="B48" s="1" t="s">
        <v>343</v>
      </c>
      <c r="C48" t="s">
        <v>87</v>
      </c>
    </row>
    <row r="49" spans="1:5">
      <c r="A49">
        <v>100833507</v>
      </c>
      <c r="B49" s="1" t="s">
        <v>344</v>
      </c>
      <c r="C49" t="s">
        <v>86</v>
      </c>
    </row>
    <row r="50" spans="1:5">
      <c r="A50">
        <v>100830907</v>
      </c>
      <c r="B50" s="1" t="s">
        <v>345</v>
      </c>
      <c r="C50" t="s">
        <v>88</v>
      </c>
    </row>
    <row r="51" spans="1:5">
      <c r="A51">
        <v>100835911</v>
      </c>
      <c r="B51" s="1" t="s">
        <v>346</v>
      </c>
      <c r="C51" t="s">
        <v>89</v>
      </c>
    </row>
    <row r="52" spans="1:5">
      <c r="A52">
        <v>100831786</v>
      </c>
      <c r="B52" s="1" t="s">
        <v>347</v>
      </c>
      <c r="C52" t="s">
        <v>90</v>
      </c>
    </row>
    <row r="54" spans="1:5">
      <c r="A54" t="s">
        <v>10</v>
      </c>
      <c r="C54" t="s">
        <v>11</v>
      </c>
      <c r="E54" t="s">
        <v>40</v>
      </c>
    </row>
    <row r="55" spans="1:5">
      <c r="A55" t="s">
        <v>2</v>
      </c>
      <c r="C55" t="s">
        <v>3</v>
      </c>
      <c r="E55" t="s">
        <v>41</v>
      </c>
    </row>
    <row r="56" spans="1:5">
      <c r="A56">
        <v>100834743</v>
      </c>
      <c r="B56" s="1" t="s">
        <v>348</v>
      </c>
      <c r="C56" t="s">
        <v>91</v>
      </c>
      <c r="E56" t="s">
        <v>42</v>
      </c>
    </row>
    <row r="57" spans="1:5">
      <c r="A57">
        <v>106865416</v>
      </c>
      <c r="B57" s="1" t="s">
        <v>349</v>
      </c>
      <c r="C57" t="s">
        <v>92</v>
      </c>
    </row>
    <row r="58" spans="1:5">
      <c r="A58">
        <v>100821983</v>
      </c>
      <c r="B58" s="1" t="s">
        <v>350</v>
      </c>
      <c r="C58" t="s">
        <v>93</v>
      </c>
    </row>
    <row r="59" spans="1:5">
      <c r="A59">
        <v>100821948</v>
      </c>
      <c r="B59" s="1" t="s">
        <v>351</v>
      </c>
      <c r="C59" t="s">
        <v>94</v>
      </c>
    </row>
    <row r="60" spans="1:5">
      <c r="A60">
        <v>100825629</v>
      </c>
      <c r="B60" s="1" t="s">
        <v>352</v>
      </c>
      <c r="C60" t="s">
        <v>92</v>
      </c>
    </row>
    <row r="62" spans="1:5">
      <c r="A62" t="s">
        <v>12</v>
      </c>
      <c r="C62" t="s">
        <v>13</v>
      </c>
      <c r="E62" t="s">
        <v>43</v>
      </c>
    </row>
    <row r="63" spans="1:5">
      <c r="A63" t="s">
        <v>2</v>
      </c>
      <c r="C63" t="s">
        <v>3</v>
      </c>
    </row>
    <row r="64" spans="1:5">
      <c r="A64">
        <v>100824556</v>
      </c>
      <c r="B64" s="1" t="s">
        <v>353</v>
      </c>
      <c r="C64" t="s">
        <v>95</v>
      </c>
    </row>
    <row r="65" spans="1:5">
      <c r="A65">
        <v>100838140</v>
      </c>
      <c r="B65" s="1" t="s">
        <v>354</v>
      </c>
      <c r="C65" t="s">
        <v>96</v>
      </c>
    </row>
    <row r="66" spans="1:5">
      <c r="A66">
        <v>100839745</v>
      </c>
      <c r="B66" s="1" t="s">
        <v>355</v>
      </c>
      <c r="C66" t="s">
        <v>97</v>
      </c>
    </row>
    <row r="67" spans="1:5">
      <c r="A67">
        <v>100830171</v>
      </c>
      <c r="B67" s="1" t="s">
        <v>356</v>
      </c>
      <c r="C67" t="s">
        <v>98</v>
      </c>
    </row>
    <row r="68" spans="1:5">
      <c r="A68">
        <v>106866541</v>
      </c>
      <c r="B68" s="1" t="s">
        <v>357</v>
      </c>
      <c r="C68" t="s">
        <v>99</v>
      </c>
    </row>
    <row r="69" spans="1:5">
      <c r="A69">
        <v>100832534</v>
      </c>
      <c r="B69" s="1" t="s">
        <v>358</v>
      </c>
      <c r="C69" t="s">
        <v>100</v>
      </c>
    </row>
    <row r="71" spans="1:5">
      <c r="A71" t="s">
        <v>14</v>
      </c>
      <c r="C71" t="s">
        <v>15</v>
      </c>
      <c r="E71" t="s">
        <v>44</v>
      </c>
    </row>
    <row r="72" spans="1:5">
      <c r="A72" t="s">
        <v>2</v>
      </c>
      <c r="C72" t="s">
        <v>3</v>
      </c>
    </row>
    <row r="73" spans="1:5">
      <c r="A73">
        <v>100839199</v>
      </c>
      <c r="B73" s="1" t="s">
        <v>359</v>
      </c>
      <c r="C73" t="s">
        <v>101</v>
      </c>
    </row>
    <row r="74" spans="1:5">
      <c r="A74">
        <v>104583345</v>
      </c>
      <c r="B74" s="1" t="s">
        <v>360</v>
      </c>
      <c r="C74" t="s">
        <v>102</v>
      </c>
    </row>
    <row r="75" spans="1:5">
      <c r="A75">
        <v>100843345</v>
      </c>
      <c r="B75" s="1" t="s">
        <v>361</v>
      </c>
      <c r="C75" t="s">
        <v>103</v>
      </c>
    </row>
    <row r="76" spans="1:5">
      <c r="A76">
        <v>100844257</v>
      </c>
      <c r="B76" s="1" t="s">
        <v>362</v>
      </c>
      <c r="C76" t="s">
        <v>103</v>
      </c>
    </row>
    <row r="77" spans="1:5">
      <c r="A77">
        <v>100839062</v>
      </c>
      <c r="B77" s="1" t="s">
        <v>363</v>
      </c>
      <c r="C77" t="s">
        <v>104</v>
      </c>
    </row>
    <row r="78" spans="1:5">
      <c r="A78">
        <v>100837676</v>
      </c>
      <c r="B78" s="1" t="s">
        <v>364</v>
      </c>
      <c r="C78" t="s">
        <v>104</v>
      </c>
    </row>
    <row r="79" spans="1:5">
      <c r="A79">
        <v>100836462</v>
      </c>
      <c r="B79" s="1" t="s">
        <v>365</v>
      </c>
      <c r="C79" t="s">
        <v>105</v>
      </c>
    </row>
    <row r="80" spans="1:5">
      <c r="A80">
        <v>100846086</v>
      </c>
      <c r="B80" s="1" t="s">
        <v>366</v>
      </c>
      <c r="C80" t="s">
        <v>106</v>
      </c>
    </row>
    <row r="82" spans="1:5">
      <c r="A82" t="s">
        <v>16</v>
      </c>
      <c r="C82" t="s">
        <v>17</v>
      </c>
      <c r="E82" t="s">
        <v>45</v>
      </c>
    </row>
    <row r="83" spans="1:5">
      <c r="A83" t="s">
        <v>2</v>
      </c>
      <c r="C83" t="s">
        <v>3</v>
      </c>
      <c r="E83" t="s">
        <v>46</v>
      </c>
    </row>
    <row r="84" spans="1:5">
      <c r="A84">
        <v>100825075</v>
      </c>
      <c r="B84" s="1" t="s">
        <v>367</v>
      </c>
      <c r="C84" t="s">
        <v>107</v>
      </c>
    </row>
    <row r="85" spans="1:5">
      <c r="A85">
        <v>100844323</v>
      </c>
      <c r="B85" s="1" t="s">
        <v>368</v>
      </c>
      <c r="C85" t="s">
        <v>108</v>
      </c>
    </row>
    <row r="86" spans="1:5">
      <c r="A86">
        <v>100823775</v>
      </c>
      <c r="B86" s="1" t="s">
        <v>369</v>
      </c>
      <c r="C86" t="s">
        <v>109</v>
      </c>
    </row>
    <row r="87" spans="1:5">
      <c r="A87">
        <v>100833847</v>
      </c>
      <c r="B87" s="1" t="s">
        <v>370</v>
      </c>
      <c r="C87" t="s">
        <v>110</v>
      </c>
    </row>
    <row r="88" spans="1:5">
      <c r="A88">
        <v>100836377</v>
      </c>
      <c r="B88" s="1" t="s">
        <v>371</v>
      </c>
      <c r="C88" t="s">
        <v>111</v>
      </c>
    </row>
    <row r="90" spans="1:5">
      <c r="A90" t="s">
        <v>18</v>
      </c>
      <c r="C90" t="s">
        <v>19</v>
      </c>
      <c r="E90" t="s">
        <v>47</v>
      </c>
    </row>
    <row r="91" spans="1:5">
      <c r="A91" t="s">
        <v>2</v>
      </c>
      <c r="C91" t="s">
        <v>3</v>
      </c>
    </row>
    <row r="92" spans="1:5">
      <c r="A92">
        <v>100831213</v>
      </c>
      <c r="B92" s="1" t="s">
        <v>372</v>
      </c>
      <c r="C92" t="s">
        <v>112</v>
      </c>
    </row>
    <row r="93" spans="1:5">
      <c r="A93">
        <v>104582860</v>
      </c>
      <c r="B93" s="1" t="s">
        <v>373</v>
      </c>
      <c r="C93" t="s">
        <v>113</v>
      </c>
    </row>
    <row r="94" spans="1:5">
      <c r="A94">
        <v>100837436</v>
      </c>
      <c r="B94" s="1" t="s">
        <v>374</v>
      </c>
      <c r="C94" t="s">
        <v>112</v>
      </c>
    </row>
    <row r="95" spans="1:5">
      <c r="A95">
        <v>100828501</v>
      </c>
      <c r="B95" s="1" t="s">
        <v>375</v>
      </c>
      <c r="C95" t="s">
        <v>114</v>
      </c>
    </row>
    <row r="96" spans="1:5">
      <c r="A96">
        <v>100838335</v>
      </c>
      <c r="B96" s="1" t="s">
        <v>376</v>
      </c>
      <c r="C96" t="s">
        <v>115</v>
      </c>
    </row>
    <row r="97" spans="1:5">
      <c r="A97">
        <v>100827246</v>
      </c>
      <c r="B97" s="1" t="s">
        <v>377</v>
      </c>
      <c r="C97" t="s">
        <v>116</v>
      </c>
    </row>
    <row r="98" spans="1:5">
      <c r="A98">
        <v>100838387</v>
      </c>
      <c r="B98" s="1" t="s">
        <v>378</v>
      </c>
      <c r="C98" t="s">
        <v>117</v>
      </c>
    </row>
    <row r="100" spans="1:5">
      <c r="A100" t="s">
        <v>20</v>
      </c>
      <c r="C100" t="s">
        <v>21</v>
      </c>
    </row>
    <row r="101" spans="1:5">
      <c r="A101" t="s">
        <v>2</v>
      </c>
      <c r="C101" t="s">
        <v>3</v>
      </c>
    </row>
    <row r="102" spans="1:5">
      <c r="A102">
        <v>100838946</v>
      </c>
      <c r="B102" s="1" t="s">
        <v>379</v>
      </c>
      <c r="C102" t="s">
        <v>118</v>
      </c>
    </row>
    <row r="103" spans="1:5">
      <c r="A103">
        <v>100839084</v>
      </c>
      <c r="B103" s="1" t="s">
        <v>380</v>
      </c>
      <c r="C103" t="s">
        <v>118</v>
      </c>
    </row>
    <row r="104" spans="1:5">
      <c r="A104">
        <v>100823408</v>
      </c>
      <c r="B104" s="1" t="s">
        <v>381</v>
      </c>
      <c r="C104" t="s">
        <v>119</v>
      </c>
    </row>
    <row r="105" spans="1:5">
      <c r="A105">
        <v>100833979</v>
      </c>
      <c r="B105" s="1" t="s">
        <v>382</v>
      </c>
      <c r="C105" t="s">
        <v>120</v>
      </c>
    </row>
    <row r="106" spans="1:5">
      <c r="A106">
        <v>100832339</v>
      </c>
      <c r="B106" s="1" t="s">
        <v>383</v>
      </c>
      <c r="C106" t="s">
        <v>120</v>
      </c>
    </row>
    <row r="107" spans="1:5">
      <c r="A107">
        <v>100828125</v>
      </c>
      <c r="B107" s="1" t="s">
        <v>384</v>
      </c>
      <c r="C107" t="s">
        <v>121</v>
      </c>
    </row>
    <row r="108" spans="1:5">
      <c r="A108">
        <v>100842226</v>
      </c>
      <c r="B108" s="1" t="s">
        <v>385</v>
      </c>
      <c r="C108" t="s">
        <v>122</v>
      </c>
    </row>
    <row r="110" spans="1:5">
      <c r="A110" t="s">
        <v>22</v>
      </c>
      <c r="C110" t="s">
        <v>23</v>
      </c>
      <c r="E110" t="s">
        <v>48</v>
      </c>
    </row>
    <row r="111" spans="1:5">
      <c r="A111" t="s">
        <v>2</v>
      </c>
      <c r="C111" t="s">
        <v>3</v>
      </c>
      <c r="E111" t="s">
        <v>49</v>
      </c>
    </row>
    <row r="112" spans="1:5">
      <c r="A112">
        <v>100843132</v>
      </c>
      <c r="B112" s="1" t="s">
        <v>335</v>
      </c>
      <c r="C112" t="s">
        <v>123</v>
      </c>
    </row>
    <row r="113" spans="1:3">
      <c r="A113">
        <v>100842363</v>
      </c>
      <c r="B113" s="1" t="s">
        <v>339</v>
      </c>
      <c r="C113" t="s">
        <v>124</v>
      </c>
    </row>
    <row r="114" spans="1:3">
      <c r="A114">
        <v>100833935</v>
      </c>
      <c r="B114" s="1" t="s">
        <v>341</v>
      </c>
      <c r="C114" t="s">
        <v>125</v>
      </c>
    </row>
    <row r="115" spans="1:3">
      <c r="A115">
        <v>100842361</v>
      </c>
      <c r="B115" s="1" t="s">
        <v>386</v>
      </c>
      <c r="C115" t="s">
        <v>126</v>
      </c>
    </row>
    <row r="116" spans="1:3">
      <c r="A116">
        <v>106865419</v>
      </c>
      <c r="B116" s="1" t="s">
        <v>387</v>
      </c>
      <c r="C116" t="s">
        <v>127</v>
      </c>
    </row>
    <row r="117" spans="1:3">
      <c r="A117">
        <v>100840056</v>
      </c>
      <c r="B117" s="1" t="s">
        <v>388</v>
      </c>
      <c r="C117" t="s">
        <v>128</v>
      </c>
    </row>
    <row r="118" spans="1:3">
      <c r="A118">
        <v>100838903</v>
      </c>
      <c r="B118" s="1" t="s">
        <v>389</v>
      </c>
      <c r="C118" t="s">
        <v>123</v>
      </c>
    </row>
    <row r="119" spans="1:3">
      <c r="A119">
        <v>100830093</v>
      </c>
      <c r="B119" s="1" t="s">
        <v>390</v>
      </c>
      <c r="C119" t="s">
        <v>129</v>
      </c>
    </row>
    <row r="120" spans="1:3">
      <c r="A120">
        <v>100826645</v>
      </c>
      <c r="B120" s="1" t="s">
        <v>391</v>
      </c>
      <c r="C120" t="s">
        <v>130</v>
      </c>
    </row>
    <row r="121" spans="1:3">
      <c r="A121">
        <v>100828173</v>
      </c>
      <c r="B121" s="1" t="s">
        <v>392</v>
      </c>
      <c r="C121" t="s">
        <v>131</v>
      </c>
    </row>
    <row r="122" spans="1:3">
      <c r="A122">
        <v>100836215</v>
      </c>
      <c r="B122" s="1" t="s">
        <v>393</v>
      </c>
      <c r="C122" t="s">
        <v>132</v>
      </c>
    </row>
    <row r="123" spans="1:3">
      <c r="A123">
        <v>100825872</v>
      </c>
      <c r="B123" s="1" t="s">
        <v>394</v>
      </c>
      <c r="C123" t="s">
        <v>133</v>
      </c>
    </row>
    <row r="124" spans="1:3">
      <c r="A124">
        <v>100839277</v>
      </c>
      <c r="B124" s="1" t="s">
        <v>395</v>
      </c>
      <c r="C124" t="s">
        <v>134</v>
      </c>
    </row>
    <row r="125" spans="1:3">
      <c r="A125">
        <v>100829317</v>
      </c>
      <c r="B125" s="1" t="s">
        <v>396</v>
      </c>
      <c r="C125" t="s">
        <v>135</v>
      </c>
    </row>
    <row r="126" spans="1:3">
      <c r="A126">
        <v>100833145</v>
      </c>
      <c r="B126" s="1" t="s">
        <v>397</v>
      </c>
      <c r="C126" t="s">
        <v>123</v>
      </c>
    </row>
    <row r="127" spans="1:3">
      <c r="A127">
        <v>100824334</v>
      </c>
      <c r="B127" s="1" t="s">
        <v>398</v>
      </c>
      <c r="C127" t="s">
        <v>136</v>
      </c>
    </row>
    <row r="128" spans="1:3">
      <c r="A128">
        <v>100827397</v>
      </c>
      <c r="B128" s="1" t="s">
        <v>399</v>
      </c>
      <c r="C128" t="s">
        <v>137</v>
      </c>
    </row>
    <row r="129" spans="1:3">
      <c r="A129">
        <v>100834671</v>
      </c>
      <c r="B129" s="1" t="s">
        <v>400</v>
      </c>
      <c r="C129" t="s">
        <v>138</v>
      </c>
    </row>
    <row r="130" spans="1:3">
      <c r="A130">
        <v>100835810</v>
      </c>
      <c r="B130" s="1" t="s">
        <v>401</v>
      </c>
      <c r="C130" t="s">
        <v>139</v>
      </c>
    </row>
    <row r="131" spans="1:3">
      <c r="A131">
        <v>100834277</v>
      </c>
      <c r="B131" s="1" t="s">
        <v>402</v>
      </c>
      <c r="C131" t="s">
        <v>140</v>
      </c>
    </row>
    <row r="132" spans="1:3">
      <c r="A132">
        <v>100842318</v>
      </c>
      <c r="B132" s="1" t="s">
        <v>403</v>
      </c>
      <c r="C132" t="s">
        <v>141</v>
      </c>
    </row>
    <row r="133" spans="1:3">
      <c r="A133">
        <v>100844995</v>
      </c>
      <c r="B133" s="1" t="s">
        <v>404</v>
      </c>
      <c r="C133" t="s">
        <v>142</v>
      </c>
    </row>
    <row r="134" spans="1:3">
      <c r="A134">
        <v>100842696</v>
      </c>
      <c r="B134" s="1" t="s">
        <v>405</v>
      </c>
      <c r="C134" t="s">
        <v>143</v>
      </c>
    </row>
    <row r="135" spans="1:3">
      <c r="A135">
        <v>100826992</v>
      </c>
      <c r="B135" s="1" t="s">
        <v>406</v>
      </c>
      <c r="C135" t="s">
        <v>144</v>
      </c>
    </row>
    <row r="136" spans="1:3">
      <c r="A136">
        <v>100828906</v>
      </c>
      <c r="B136" s="1" t="s">
        <v>407</v>
      </c>
      <c r="C136" t="s">
        <v>145</v>
      </c>
    </row>
    <row r="137" spans="1:3">
      <c r="A137">
        <v>100835414</v>
      </c>
      <c r="B137" s="1" t="s">
        <v>408</v>
      </c>
      <c r="C137" t="s">
        <v>146</v>
      </c>
    </row>
    <row r="138" spans="1:3">
      <c r="A138">
        <v>100826219</v>
      </c>
      <c r="B138" s="1" t="s">
        <v>409</v>
      </c>
      <c r="C138" t="s">
        <v>147</v>
      </c>
    </row>
    <row r="139" spans="1:3">
      <c r="A139">
        <v>100843833</v>
      </c>
      <c r="B139" s="1" t="s">
        <v>410</v>
      </c>
      <c r="C139" t="s">
        <v>148</v>
      </c>
    </row>
    <row r="140" spans="1:3">
      <c r="A140">
        <v>100831954</v>
      </c>
      <c r="B140" s="1" t="s">
        <v>411</v>
      </c>
      <c r="C140" t="s">
        <v>149</v>
      </c>
    </row>
    <row r="141" spans="1:3">
      <c r="A141">
        <v>100828889</v>
      </c>
      <c r="B141" s="1" t="s">
        <v>412</v>
      </c>
      <c r="C141" t="s">
        <v>150</v>
      </c>
    </row>
    <row r="142" spans="1:3">
      <c r="A142">
        <v>100826972</v>
      </c>
      <c r="B142" s="1" t="s">
        <v>413</v>
      </c>
      <c r="C142" t="s">
        <v>151</v>
      </c>
    </row>
    <row r="143" spans="1:3">
      <c r="A143">
        <v>100846502</v>
      </c>
      <c r="B143" s="1" t="s">
        <v>414</v>
      </c>
      <c r="C143" t="s">
        <v>152</v>
      </c>
    </row>
    <row r="144" spans="1:3">
      <c r="A144">
        <v>100842667</v>
      </c>
      <c r="B144" s="1" t="s">
        <v>415</v>
      </c>
      <c r="C144" t="s">
        <v>153</v>
      </c>
    </row>
    <row r="145" spans="1:3">
      <c r="A145">
        <v>100838829</v>
      </c>
      <c r="B145" s="1" t="s">
        <v>416</v>
      </c>
      <c r="C145" t="s">
        <v>154</v>
      </c>
    </row>
    <row r="146" spans="1:3">
      <c r="A146">
        <v>100828487</v>
      </c>
      <c r="B146" s="1" t="s">
        <v>417</v>
      </c>
      <c r="C146" t="s">
        <v>155</v>
      </c>
    </row>
    <row r="147" spans="1:3">
      <c r="A147">
        <v>100838818</v>
      </c>
      <c r="B147" s="1" t="s">
        <v>418</v>
      </c>
      <c r="C147" t="s">
        <v>156</v>
      </c>
    </row>
    <row r="148" spans="1:3">
      <c r="A148">
        <v>100830004</v>
      </c>
      <c r="B148" s="1" t="s">
        <v>419</v>
      </c>
      <c r="C148" t="s">
        <v>157</v>
      </c>
    </row>
    <row r="149" spans="1:3">
      <c r="A149">
        <v>100829237</v>
      </c>
      <c r="B149" s="1" t="s">
        <v>420</v>
      </c>
      <c r="C149" t="s">
        <v>158</v>
      </c>
    </row>
    <row r="150" spans="1:3">
      <c r="A150">
        <v>100844172</v>
      </c>
      <c r="B150" s="1" t="s">
        <v>421</v>
      </c>
      <c r="C150" t="s">
        <v>159</v>
      </c>
    </row>
    <row r="151" spans="1:3">
      <c r="A151">
        <v>100825400</v>
      </c>
      <c r="B151" s="1" t="s">
        <v>422</v>
      </c>
      <c r="C151" t="s">
        <v>160</v>
      </c>
    </row>
    <row r="152" spans="1:3">
      <c r="A152">
        <v>100841868</v>
      </c>
      <c r="B152" s="1" t="s">
        <v>423</v>
      </c>
      <c r="C152" t="s">
        <v>161</v>
      </c>
    </row>
    <row r="153" spans="1:3">
      <c r="A153">
        <v>100822332</v>
      </c>
      <c r="B153" s="1" t="s">
        <v>424</v>
      </c>
      <c r="C153" t="s">
        <v>162</v>
      </c>
    </row>
    <row r="154" spans="1:3">
      <c r="A154">
        <v>100828070</v>
      </c>
      <c r="B154" s="1" t="s">
        <v>425</v>
      </c>
      <c r="C154" t="s">
        <v>163</v>
      </c>
    </row>
    <row r="155" spans="1:3">
      <c r="A155">
        <v>100832282</v>
      </c>
      <c r="B155" s="1" t="s">
        <v>426</v>
      </c>
      <c r="C155" t="s">
        <v>164</v>
      </c>
    </row>
    <row r="156" spans="1:3">
      <c r="A156">
        <v>100826153</v>
      </c>
      <c r="B156" s="1" t="s">
        <v>427</v>
      </c>
      <c r="C156" t="s">
        <v>165</v>
      </c>
    </row>
    <row r="157" spans="1:3">
      <c r="A157">
        <v>100834959</v>
      </c>
      <c r="B157" s="1" t="s">
        <v>428</v>
      </c>
      <c r="C157" t="s">
        <v>166</v>
      </c>
    </row>
    <row r="158" spans="1:3">
      <c r="A158">
        <v>104582614</v>
      </c>
      <c r="B158" s="1" t="s">
        <v>429</v>
      </c>
      <c r="C158" t="s">
        <v>167</v>
      </c>
    </row>
    <row r="159" spans="1:3">
      <c r="A159">
        <v>100823848</v>
      </c>
      <c r="B159" s="1" t="s">
        <v>430</v>
      </c>
      <c r="C159" t="s">
        <v>168</v>
      </c>
    </row>
    <row r="160" spans="1:3">
      <c r="A160">
        <v>100840317</v>
      </c>
      <c r="B160" s="1" t="s">
        <v>431</v>
      </c>
      <c r="C160" t="s">
        <v>169</v>
      </c>
    </row>
    <row r="161" spans="1:3">
      <c r="A161">
        <v>100829973</v>
      </c>
      <c r="B161" s="1" t="s">
        <v>432</v>
      </c>
      <c r="C161" t="s">
        <v>82</v>
      </c>
    </row>
    <row r="162" spans="1:3">
      <c r="A162">
        <v>100833037</v>
      </c>
      <c r="B162" s="1" t="s">
        <v>433</v>
      </c>
      <c r="C162" t="s">
        <v>170</v>
      </c>
    </row>
    <row r="163" spans="1:3">
      <c r="A163">
        <v>100826142</v>
      </c>
      <c r="B163" s="1" t="s">
        <v>434</v>
      </c>
      <c r="C163" t="s">
        <v>171</v>
      </c>
    </row>
    <row r="164" spans="1:3">
      <c r="A164">
        <v>100828057</v>
      </c>
      <c r="B164" s="1" t="s">
        <v>435</v>
      </c>
      <c r="C164" t="s">
        <v>172</v>
      </c>
    </row>
    <row r="165" spans="1:3">
      <c r="A165">
        <v>100840313</v>
      </c>
      <c r="B165" s="1" t="s">
        <v>436</v>
      </c>
      <c r="C165" t="s">
        <v>155</v>
      </c>
    </row>
    <row r="166" spans="1:3">
      <c r="A166">
        <v>100833033</v>
      </c>
      <c r="B166" s="1" t="s">
        <v>437</v>
      </c>
      <c r="C166" t="s">
        <v>173</v>
      </c>
    </row>
    <row r="167" spans="1:3">
      <c r="A167">
        <v>100826902</v>
      </c>
      <c r="B167" s="1" t="s">
        <v>438</v>
      </c>
      <c r="C167" t="s">
        <v>174</v>
      </c>
    </row>
    <row r="168" spans="1:3">
      <c r="A168">
        <v>100836094</v>
      </c>
      <c r="B168" s="1" t="s">
        <v>439</v>
      </c>
      <c r="C168" t="s">
        <v>175</v>
      </c>
    </row>
    <row r="169" spans="1:3">
      <c r="A169">
        <v>100821921</v>
      </c>
      <c r="B169" s="1" t="s">
        <v>440</v>
      </c>
      <c r="C169" t="s">
        <v>123</v>
      </c>
    </row>
    <row r="170" spans="1:3">
      <c r="A170">
        <v>100839918</v>
      </c>
      <c r="B170" s="1" t="s">
        <v>441</v>
      </c>
      <c r="C170" t="s">
        <v>176</v>
      </c>
    </row>
    <row r="171" spans="1:3">
      <c r="A171">
        <v>100842979</v>
      </c>
      <c r="B171" s="1" t="s">
        <v>442</v>
      </c>
      <c r="C171" t="s">
        <v>177</v>
      </c>
    </row>
    <row r="172" spans="1:3">
      <c r="A172">
        <v>100821147</v>
      </c>
      <c r="B172" s="1" t="s">
        <v>443</v>
      </c>
      <c r="C172" t="s">
        <v>178</v>
      </c>
    </row>
    <row r="173" spans="1:3">
      <c r="A173">
        <v>100831104</v>
      </c>
      <c r="B173" s="1" t="s">
        <v>444</v>
      </c>
      <c r="C173" t="s">
        <v>179</v>
      </c>
    </row>
    <row r="174" spans="1:3">
      <c r="A174">
        <v>100831486</v>
      </c>
      <c r="B174" s="1" t="s">
        <v>445</v>
      </c>
      <c r="C174" t="s">
        <v>180</v>
      </c>
    </row>
    <row r="175" spans="1:3">
      <c r="A175">
        <v>100839143</v>
      </c>
      <c r="B175" s="1" t="s">
        <v>446</v>
      </c>
      <c r="C175" t="s">
        <v>128</v>
      </c>
    </row>
    <row r="176" spans="1:3">
      <c r="A176">
        <v>100829949</v>
      </c>
      <c r="B176" s="1" t="s">
        <v>447</v>
      </c>
      <c r="C176" t="s">
        <v>181</v>
      </c>
    </row>
    <row r="177" spans="1:3">
      <c r="A177">
        <v>100833778</v>
      </c>
      <c r="B177" s="1" t="s">
        <v>448</v>
      </c>
      <c r="C177" t="s">
        <v>182</v>
      </c>
    </row>
    <row r="178" spans="1:3">
      <c r="A178">
        <v>106866793</v>
      </c>
      <c r="B178" s="1" t="s">
        <v>449</v>
      </c>
      <c r="C178" t="s">
        <v>183</v>
      </c>
    </row>
    <row r="179" spans="1:3">
      <c r="A179">
        <v>100836072</v>
      </c>
      <c r="B179" s="1" t="s">
        <v>450</v>
      </c>
      <c r="C179" t="s">
        <v>184</v>
      </c>
    </row>
    <row r="180" spans="1:3">
      <c r="A180">
        <v>100841051</v>
      </c>
      <c r="B180" s="1" t="s">
        <v>451</v>
      </c>
      <c r="C180" t="s">
        <v>185</v>
      </c>
    </row>
    <row r="181" spans="1:3">
      <c r="A181">
        <v>100835305</v>
      </c>
      <c r="B181" s="1" t="s">
        <v>452</v>
      </c>
      <c r="C181" t="s">
        <v>174</v>
      </c>
    </row>
    <row r="182" spans="1:3">
      <c r="A182">
        <v>100823814</v>
      </c>
      <c r="B182" s="1" t="s">
        <v>453</v>
      </c>
      <c r="C182" t="s">
        <v>186</v>
      </c>
    </row>
    <row r="183" spans="1:3">
      <c r="A183">
        <v>100822663</v>
      </c>
      <c r="B183" s="1" t="s">
        <v>454</v>
      </c>
      <c r="C183" t="s">
        <v>187</v>
      </c>
    </row>
    <row r="184" spans="1:3">
      <c r="A184">
        <v>100841043</v>
      </c>
      <c r="B184" s="1" t="s">
        <v>455</v>
      </c>
      <c r="C184" t="s">
        <v>188</v>
      </c>
    </row>
    <row r="185" spans="1:3">
      <c r="A185">
        <v>100832230</v>
      </c>
      <c r="B185" s="1" t="s">
        <v>456</v>
      </c>
      <c r="C185" t="s">
        <v>189</v>
      </c>
    </row>
    <row r="186" spans="1:3">
      <c r="A186">
        <v>100834911</v>
      </c>
      <c r="B186" s="1" t="s">
        <v>457</v>
      </c>
      <c r="C186" t="s">
        <v>190</v>
      </c>
    </row>
    <row r="187" spans="1:3">
      <c r="A187">
        <v>100838740</v>
      </c>
      <c r="B187" s="1" t="s">
        <v>458</v>
      </c>
      <c r="C187" t="s">
        <v>191</v>
      </c>
    </row>
    <row r="188" spans="1:3">
      <c r="A188">
        <v>100840272</v>
      </c>
      <c r="B188" s="1" t="s">
        <v>459</v>
      </c>
      <c r="C188" t="s">
        <v>192</v>
      </c>
    </row>
    <row r="189" spans="1:3">
      <c r="A189">
        <v>100823792</v>
      </c>
      <c r="B189" s="1" t="s">
        <v>460</v>
      </c>
      <c r="C189" t="s">
        <v>193</v>
      </c>
    </row>
    <row r="190" spans="1:3">
      <c r="A190">
        <v>100831452</v>
      </c>
      <c r="B190" s="1" t="s">
        <v>461</v>
      </c>
      <c r="C190" t="s">
        <v>194</v>
      </c>
    </row>
    <row r="191" spans="1:3">
      <c r="A191">
        <v>100842176</v>
      </c>
      <c r="B191" s="1" t="s">
        <v>462</v>
      </c>
      <c r="C191" t="s">
        <v>195</v>
      </c>
    </row>
    <row r="192" spans="1:3">
      <c r="A192">
        <v>100822642</v>
      </c>
      <c r="B192" s="1" t="s">
        <v>463</v>
      </c>
      <c r="C192" t="s">
        <v>162</v>
      </c>
    </row>
    <row r="193" spans="1:3">
      <c r="A193">
        <v>100844850</v>
      </c>
      <c r="B193" s="1" t="s">
        <v>464</v>
      </c>
      <c r="C193" t="s">
        <v>196</v>
      </c>
    </row>
    <row r="194" spans="1:3">
      <c r="A194">
        <v>100827229</v>
      </c>
      <c r="B194" s="1" t="s">
        <v>465</v>
      </c>
      <c r="C194" t="s">
        <v>197</v>
      </c>
    </row>
    <row r="195" spans="1:3">
      <c r="A195">
        <v>100842547</v>
      </c>
      <c r="B195" s="1" t="s">
        <v>466</v>
      </c>
      <c r="C195" t="s">
        <v>198</v>
      </c>
    </row>
    <row r="196" spans="1:3">
      <c r="A196">
        <v>100823774</v>
      </c>
      <c r="B196" s="1" t="s">
        <v>467</v>
      </c>
      <c r="C196" t="s">
        <v>80</v>
      </c>
    </row>
    <row r="197" spans="1:3">
      <c r="A197">
        <v>100826452</v>
      </c>
      <c r="B197" s="1" t="s">
        <v>468</v>
      </c>
      <c r="C197" t="s">
        <v>199</v>
      </c>
    </row>
    <row r="198" spans="1:3">
      <c r="A198">
        <v>100835261</v>
      </c>
      <c r="B198" s="1" t="s">
        <v>469</v>
      </c>
      <c r="C198" t="s">
        <v>200</v>
      </c>
    </row>
    <row r="199" spans="1:3">
      <c r="A199">
        <v>100825299</v>
      </c>
      <c r="B199" s="1" t="s">
        <v>470</v>
      </c>
      <c r="C199" t="s">
        <v>201</v>
      </c>
    </row>
    <row r="200" spans="1:3">
      <c r="A200">
        <v>100839085</v>
      </c>
      <c r="B200" s="1" t="s">
        <v>471</v>
      </c>
      <c r="C200" t="s">
        <v>202</v>
      </c>
    </row>
    <row r="201" spans="1:3">
      <c r="A201">
        <v>100841000</v>
      </c>
      <c r="B201" s="1" t="s">
        <v>472</v>
      </c>
      <c r="C201" t="s">
        <v>192</v>
      </c>
    </row>
    <row r="202" spans="1:3">
      <c r="A202">
        <v>100825673</v>
      </c>
      <c r="B202" s="1" t="s">
        <v>473</v>
      </c>
      <c r="C202" t="s">
        <v>203</v>
      </c>
    </row>
    <row r="203" spans="1:3">
      <c r="A203">
        <v>100839078</v>
      </c>
      <c r="B203" s="1" t="s">
        <v>474</v>
      </c>
      <c r="C203" t="s">
        <v>204</v>
      </c>
    </row>
    <row r="204" spans="1:3">
      <c r="A204">
        <v>100844051</v>
      </c>
      <c r="B204" s="1" t="s">
        <v>475</v>
      </c>
      <c r="C204" t="s">
        <v>205</v>
      </c>
    </row>
    <row r="205" spans="1:3">
      <c r="A205">
        <v>100824133</v>
      </c>
      <c r="B205" s="1" t="s">
        <v>476</v>
      </c>
      <c r="C205" t="s">
        <v>206</v>
      </c>
    </row>
    <row r="206" spans="1:3">
      <c r="A206">
        <v>104582114</v>
      </c>
      <c r="B206" s="1" t="s">
        <v>477</v>
      </c>
      <c r="C206" t="s">
        <v>207</v>
      </c>
    </row>
    <row r="207" spans="1:3">
      <c r="A207">
        <v>100826796</v>
      </c>
      <c r="B207" s="1" t="s">
        <v>478</v>
      </c>
      <c r="C207" t="s">
        <v>208</v>
      </c>
    </row>
    <row r="208" spans="1:3">
      <c r="A208">
        <v>100840959</v>
      </c>
      <c r="B208" s="1" t="s">
        <v>479</v>
      </c>
      <c r="C208" t="s">
        <v>209</v>
      </c>
    </row>
    <row r="209" spans="1:3">
      <c r="A209">
        <v>104581337</v>
      </c>
      <c r="B209" s="1" t="s">
        <v>480</v>
      </c>
      <c r="C209" t="s">
        <v>210</v>
      </c>
    </row>
    <row r="210" spans="1:3">
      <c r="A210">
        <v>100830615</v>
      </c>
      <c r="B210" s="1" t="s">
        <v>481</v>
      </c>
      <c r="C210" t="s">
        <v>211</v>
      </c>
    </row>
    <row r="211" spans="1:3">
      <c r="A211">
        <v>104584014</v>
      </c>
      <c r="B211" s="1" t="s">
        <v>482</v>
      </c>
      <c r="C211" t="s">
        <v>127</v>
      </c>
    </row>
    <row r="212" spans="1:3">
      <c r="A212">
        <v>100846316</v>
      </c>
      <c r="B212" s="1" t="s">
        <v>483</v>
      </c>
      <c r="C212" t="s">
        <v>212</v>
      </c>
    </row>
    <row r="213" spans="1:3">
      <c r="A213">
        <v>100837887</v>
      </c>
      <c r="B213" s="1" t="s">
        <v>484</v>
      </c>
      <c r="C213" t="s">
        <v>213</v>
      </c>
    </row>
    <row r="214" spans="1:3">
      <c r="A214">
        <v>100837879</v>
      </c>
      <c r="B214" s="1" t="s">
        <v>485</v>
      </c>
      <c r="C214" t="s">
        <v>214</v>
      </c>
    </row>
    <row r="215" spans="1:3">
      <c r="A215">
        <v>100842474</v>
      </c>
      <c r="B215" s="1" t="s">
        <v>486</v>
      </c>
      <c r="C215" t="s">
        <v>215</v>
      </c>
    </row>
    <row r="216" spans="1:3">
      <c r="A216">
        <v>100837877</v>
      </c>
      <c r="B216" s="1" t="s">
        <v>487</v>
      </c>
      <c r="C216" t="s">
        <v>216</v>
      </c>
    </row>
    <row r="217" spans="1:3">
      <c r="A217">
        <v>100822173</v>
      </c>
      <c r="B217" s="1" t="s">
        <v>488</v>
      </c>
      <c r="C217" t="s">
        <v>217</v>
      </c>
    </row>
    <row r="218" spans="1:3">
      <c r="A218">
        <v>100844386</v>
      </c>
      <c r="B218" s="1" t="s">
        <v>489</v>
      </c>
      <c r="C218" t="s">
        <v>218</v>
      </c>
    </row>
    <row r="219" spans="1:3">
      <c r="A219">
        <v>100844385</v>
      </c>
      <c r="B219" s="1" t="s">
        <v>490</v>
      </c>
      <c r="C219" t="s">
        <v>219</v>
      </c>
    </row>
    <row r="220" spans="1:3">
      <c r="A220">
        <v>100844765</v>
      </c>
      <c r="B220" s="1" t="s">
        <v>491</v>
      </c>
      <c r="C220" t="s">
        <v>220</v>
      </c>
    </row>
    <row r="221" spans="1:3">
      <c r="A221">
        <v>100841315</v>
      </c>
      <c r="B221" s="1" t="s">
        <v>492</v>
      </c>
      <c r="C221" t="s">
        <v>221</v>
      </c>
    </row>
    <row r="222" spans="1:3">
      <c r="A222">
        <v>100827526</v>
      </c>
      <c r="B222" s="1" t="s">
        <v>493</v>
      </c>
      <c r="C222" t="s">
        <v>222</v>
      </c>
    </row>
    <row r="223" spans="1:3">
      <c r="A223">
        <v>100822929</v>
      </c>
      <c r="B223" s="1" t="s">
        <v>494</v>
      </c>
      <c r="C223" t="s">
        <v>223</v>
      </c>
    </row>
    <row r="224" spans="1:3">
      <c r="A224">
        <v>100823306</v>
      </c>
      <c r="B224" s="1" t="s">
        <v>495</v>
      </c>
      <c r="C224" t="s">
        <v>213</v>
      </c>
    </row>
    <row r="225" spans="1:3">
      <c r="A225">
        <v>100846667</v>
      </c>
      <c r="B225" s="1" t="s">
        <v>496</v>
      </c>
      <c r="C225" t="s">
        <v>224</v>
      </c>
    </row>
    <row r="226" spans="1:3">
      <c r="A226">
        <v>100830581</v>
      </c>
      <c r="B226" s="1" t="s">
        <v>497</v>
      </c>
      <c r="C226" t="s">
        <v>225</v>
      </c>
    </row>
    <row r="227" spans="1:3">
      <c r="A227">
        <v>100841303</v>
      </c>
      <c r="B227" s="1" t="s">
        <v>498</v>
      </c>
      <c r="C227" t="s">
        <v>192</v>
      </c>
    </row>
    <row r="228" spans="1:3">
      <c r="A228">
        <v>100828274</v>
      </c>
      <c r="B228" s="1" t="s">
        <v>499</v>
      </c>
      <c r="C228" t="s">
        <v>226</v>
      </c>
    </row>
    <row r="229" spans="1:3">
      <c r="A229">
        <v>104581673</v>
      </c>
      <c r="B229" s="1" t="s">
        <v>500</v>
      </c>
      <c r="C229" t="s">
        <v>227</v>
      </c>
    </row>
    <row r="230" spans="1:3">
      <c r="A230">
        <v>100839378</v>
      </c>
      <c r="B230" s="1" t="s">
        <v>501</v>
      </c>
      <c r="C230" t="s">
        <v>174</v>
      </c>
    </row>
    <row r="231" spans="1:3">
      <c r="A231">
        <v>100826355</v>
      </c>
      <c r="B231" s="1" t="s">
        <v>502</v>
      </c>
      <c r="C231" t="s">
        <v>228</v>
      </c>
    </row>
    <row r="232" spans="1:3">
      <c r="A232">
        <v>100829414</v>
      </c>
      <c r="B232" s="1" t="s">
        <v>503</v>
      </c>
      <c r="C232" t="s">
        <v>229</v>
      </c>
    </row>
    <row r="233" spans="1:3">
      <c r="A233">
        <v>100825967</v>
      </c>
      <c r="B233" s="1" t="s">
        <v>504</v>
      </c>
      <c r="C233" t="s">
        <v>230</v>
      </c>
    </row>
    <row r="234" spans="1:3">
      <c r="A234">
        <v>100839749</v>
      </c>
      <c r="B234" s="1" t="s">
        <v>505</v>
      </c>
      <c r="C234" t="s">
        <v>231</v>
      </c>
    </row>
    <row r="235" spans="1:3">
      <c r="A235">
        <v>100834002</v>
      </c>
      <c r="B235" s="1" t="s">
        <v>506</v>
      </c>
      <c r="C235" t="s">
        <v>232</v>
      </c>
    </row>
    <row r="236" spans="1:3">
      <c r="A236">
        <v>100831696</v>
      </c>
      <c r="B236" s="1" t="s">
        <v>507</v>
      </c>
      <c r="C236" t="s">
        <v>233</v>
      </c>
    </row>
    <row r="237" spans="1:3">
      <c r="A237">
        <v>100843185</v>
      </c>
      <c r="B237" s="1" t="s">
        <v>508</v>
      </c>
      <c r="C237" t="s">
        <v>217</v>
      </c>
    </row>
    <row r="238" spans="1:3">
      <c r="A238">
        <v>100846632</v>
      </c>
      <c r="B238" s="1" t="s">
        <v>509</v>
      </c>
      <c r="C238" t="s">
        <v>234</v>
      </c>
    </row>
    <row r="239" spans="1:3">
      <c r="A239">
        <v>100829775</v>
      </c>
      <c r="B239" s="1" t="s">
        <v>510</v>
      </c>
      <c r="C239" t="s">
        <v>235</v>
      </c>
    </row>
    <row r="240" spans="1:3">
      <c r="A240">
        <v>100825178</v>
      </c>
      <c r="B240" s="1" t="s">
        <v>511</v>
      </c>
      <c r="C240" t="s">
        <v>236</v>
      </c>
    </row>
    <row r="241" spans="1:3">
      <c r="A241">
        <v>100829389</v>
      </c>
      <c r="B241" s="1" t="s">
        <v>512</v>
      </c>
      <c r="C241" t="s">
        <v>155</v>
      </c>
    </row>
    <row r="242" spans="1:3">
      <c r="A242">
        <v>100842028</v>
      </c>
      <c r="B242" s="1" t="s">
        <v>513</v>
      </c>
      <c r="C242" t="s">
        <v>237</v>
      </c>
    </row>
    <row r="243" spans="1:3">
      <c r="A243">
        <v>100827086</v>
      </c>
      <c r="B243" s="1" t="s">
        <v>514</v>
      </c>
      <c r="C243" t="s">
        <v>238</v>
      </c>
    </row>
    <row r="244" spans="1:3">
      <c r="A244">
        <v>100824402</v>
      </c>
      <c r="B244" s="1" t="s">
        <v>515</v>
      </c>
      <c r="C244" t="s">
        <v>185</v>
      </c>
    </row>
    <row r="245" spans="1:3">
      <c r="A245">
        <v>100833976</v>
      </c>
      <c r="B245" s="1" t="s">
        <v>516</v>
      </c>
      <c r="C245" t="s">
        <v>239</v>
      </c>
    </row>
    <row r="246" spans="1:3">
      <c r="A246">
        <v>100842401</v>
      </c>
      <c r="B246" s="1" t="s">
        <v>517</v>
      </c>
      <c r="C246" t="s">
        <v>240</v>
      </c>
    </row>
    <row r="247" spans="1:3">
      <c r="A247">
        <v>100840868</v>
      </c>
      <c r="B247" s="1" t="s">
        <v>518</v>
      </c>
      <c r="C247" t="s">
        <v>241</v>
      </c>
    </row>
    <row r="248" spans="1:3">
      <c r="A248">
        <v>100822482</v>
      </c>
      <c r="B248" s="1" t="s">
        <v>519</v>
      </c>
      <c r="C248" t="s">
        <v>242</v>
      </c>
    </row>
    <row r="249" spans="1:3">
      <c r="A249">
        <v>100822098</v>
      </c>
      <c r="B249" s="1" t="s">
        <v>520</v>
      </c>
      <c r="C249" t="s">
        <v>243</v>
      </c>
    </row>
    <row r="250" spans="1:3">
      <c r="A250">
        <v>100840481</v>
      </c>
      <c r="B250" s="1" t="s">
        <v>521</v>
      </c>
      <c r="C250" t="s">
        <v>244</v>
      </c>
    </row>
    <row r="251" spans="1:3">
      <c r="A251">
        <v>100827068</v>
      </c>
      <c r="B251" s="1" t="s">
        <v>522</v>
      </c>
      <c r="C251" t="s">
        <v>245</v>
      </c>
    </row>
    <row r="252" spans="1:3">
      <c r="A252">
        <v>100845832</v>
      </c>
      <c r="B252" s="1" t="s">
        <v>523</v>
      </c>
      <c r="C252" t="s">
        <v>246</v>
      </c>
    </row>
    <row r="253" spans="1:3">
      <c r="A253">
        <v>100830510</v>
      </c>
      <c r="B253" s="1" t="s">
        <v>524</v>
      </c>
      <c r="C253" t="s">
        <v>247</v>
      </c>
    </row>
    <row r="254" spans="1:3">
      <c r="A254">
        <v>100835102</v>
      </c>
      <c r="B254" s="1" t="s">
        <v>525</v>
      </c>
      <c r="C254" t="s">
        <v>80</v>
      </c>
    </row>
    <row r="255" spans="1:3">
      <c r="A255">
        <v>100840463</v>
      </c>
      <c r="B255" s="1" t="s">
        <v>526</v>
      </c>
      <c r="C255" t="s">
        <v>248</v>
      </c>
    </row>
    <row r="256" spans="1:3">
      <c r="A256">
        <v>100828586</v>
      </c>
      <c r="B256" s="1" t="s">
        <v>527</v>
      </c>
      <c r="C256" t="s">
        <v>249</v>
      </c>
    </row>
    <row r="257" spans="1:5">
      <c r="A257">
        <v>100837778</v>
      </c>
      <c r="B257" s="1" t="s">
        <v>528</v>
      </c>
      <c r="C257" t="s">
        <v>250</v>
      </c>
    </row>
    <row r="258" spans="1:5">
      <c r="A258">
        <v>100837009</v>
      </c>
      <c r="B258" s="1" t="s">
        <v>529</v>
      </c>
      <c r="C258" t="s">
        <v>251</v>
      </c>
    </row>
    <row r="259" spans="1:5">
      <c r="A259">
        <v>100829729</v>
      </c>
      <c r="B259" s="1" t="s">
        <v>530</v>
      </c>
      <c r="C259" t="s">
        <v>252</v>
      </c>
    </row>
    <row r="261" spans="1:5">
      <c r="A261" t="s">
        <v>24</v>
      </c>
      <c r="C261" t="s">
        <v>25</v>
      </c>
    </row>
    <row r="262" spans="1:5">
      <c r="A262" t="s">
        <v>2</v>
      </c>
      <c r="C262" t="s">
        <v>3</v>
      </c>
      <c r="E262" t="s">
        <v>50</v>
      </c>
    </row>
    <row r="263" spans="1:5">
      <c r="A263">
        <v>100834854</v>
      </c>
      <c r="B263" s="1" t="s">
        <v>357</v>
      </c>
      <c r="C263" t="s">
        <v>253</v>
      </c>
    </row>
    <row r="264" spans="1:5">
      <c r="A264">
        <v>100846612</v>
      </c>
      <c r="B264" s="1" t="s">
        <v>531</v>
      </c>
      <c r="C264" t="s">
        <v>96</v>
      </c>
    </row>
    <row r="265" spans="1:5">
      <c r="A265">
        <v>100839809</v>
      </c>
      <c r="B265" s="1" t="s">
        <v>532</v>
      </c>
      <c r="C265" t="s">
        <v>254</v>
      </c>
    </row>
    <row r="266" spans="1:5">
      <c r="A266">
        <v>106865838</v>
      </c>
      <c r="B266" s="1" t="s">
        <v>533</v>
      </c>
      <c r="C266" t="s">
        <v>255</v>
      </c>
    </row>
    <row r="267" spans="1:5">
      <c r="A267">
        <v>100832534</v>
      </c>
      <c r="B267" s="1" t="s">
        <v>534</v>
      </c>
      <c r="C267" t="s">
        <v>100</v>
      </c>
    </row>
    <row r="268" spans="1:5">
      <c r="A268">
        <v>100843314</v>
      </c>
      <c r="B268" s="1" t="s">
        <v>535</v>
      </c>
      <c r="C268" t="s">
        <v>96</v>
      </c>
    </row>
    <row r="270" spans="1:5">
      <c r="A270" t="s">
        <v>26</v>
      </c>
      <c r="C270" t="s">
        <v>27</v>
      </c>
    </row>
    <row r="271" spans="1:5">
      <c r="A271" t="s">
        <v>2</v>
      </c>
      <c r="C271" t="s">
        <v>3</v>
      </c>
    </row>
    <row r="272" spans="1:5">
      <c r="A272">
        <v>100844054</v>
      </c>
      <c r="B272" s="1" t="s">
        <v>536</v>
      </c>
      <c r="C272" t="s">
        <v>256</v>
      </c>
    </row>
    <row r="273" spans="1:5">
      <c r="A273">
        <v>100837860</v>
      </c>
      <c r="B273" s="1" t="s">
        <v>537</v>
      </c>
      <c r="C273" t="s">
        <v>257</v>
      </c>
    </row>
    <row r="274" spans="1:5">
      <c r="A274">
        <v>100835758</v>
      </c>
      <c r="B274" s="1" t="s">
        <v>538</v>
      </c>
      <c r="C274" t="s">
        <v>258</v>
      </c>
    </row>
    <row r="275" spans="1:5">
      <c r="A275">
        <v>100825814</v>
      </c>
      <c r="B275" s="1" t="s">
        <v>539</v>
      </c>
      <c r="C275" t="s">
        <v>259</v>
      </c>
    </row>
    <row r="276" spans="1:5">
      <c r="A276">
        <v>100846680</v>
      </c>
      <c r="B276" s="1" t="s">
        <v>540</v>
      </c>
      <c r="C276" t="s">
        <v>260</v>
      </c>
    </row>
    <row r="277" spans="1:5">
      <c r="A277">
        <v>100830917</v>
      </c>
      <c r="B277" s="1" t="s">
        <v>541</v>
      </c>
      <c r="C277" t="s">
        <v>261</v>
      </c>
    </row>
    <row r="279" spans="1:5">
      <c r="A279" t="s">
        <v>28</v>
      </c>
      <c r="C279" t="s">
        <v>29</v>
      </c>
      <c r="E279" t="s">
        <v>51</v>
      </c>
    </row>
    <row r="280" spans="1:5">
      <c r="A280" t="s">
        <v>2</v>
      </c>
      <c r="C280" t="s">
        <v>3</v>
      </c>
    </row>
    <row r="281" spans="1:5">
      <c r="A281">
        <v>100837109</v>
      </c>
      <c r="B281" s="1" t="s">
        <v>542</v>
      </c>
      <c r="C281" t="s">
        <v>262</v>
      </c>
    </row>
    <row r="282" spans="1:5">
      <c r="A282">
        <v>100833771</v>
      </c>
      <c r="B282" s="1" t="s">
        <v>543</v>
      </c>
      <c r="C282" t="s">
        <v>263</v>
      </c>
    </row>
    <row r="283" spans="1:5">
      <c r="A283">
        <v>106866434</v>
      </c>
      <c r="B283" s="1" t="s">
        <v>544</v>
      </c>
      <c r="C283" t="s">
        <v>264</v>
      </c>
    </row>
    <row r="284" spans="1:5">
      <c r="A284">
        <v>100842919</v>
      </c>
      <c r="B284" s="1" t="s">
        <v>545</v>
      </c>
      <c r="C284" t="s">
        <v>265</v>
      </c>
    </row>
    <row r="285" spans="1:5">
      <c r="A285">
        <v>100830180</v>
      </c>
      <c r="B285" s="1" t="s">
        <v>546</v>
      </c>
      <c r="C285" t="s">
        <v>266</v>
      </c>
    </row>
    <row r="287" spans="1:5">
      <c r="A287" t="s">
        <v>30</v>
      </c>
      <c r="C287" t="s">
        <v>31</v>
      </c>
    </row>
    <row r="288" spans="1:5">
      <c r="A288" t="s">
        <v>2</v>
      </c>
      <c r="C288" t="s">
        <v>3</v>
      </c>
      <c r="E288" t="s">
        <v>52</v>
      </c>
    </row>
    <row r="289" spans="1:3">
      <c r="A289">
        <v>100836994</v>
      </c>
      <c r="B289" s="1" t="s">
        <v>311</v>
      </c>
      <c r="C289" t="s">
        <v>267</v>
      </c>
    </row>
    <row r="290" spans="1:3">
      <c r="A290">
        <v>100838310</v>
      </c>
      <c r="B290" s="1" t="s">
        <v>312</v>
      </c>
      <c r="C290" t="s">
        <v>58</v>
      </c>
    </row>
    <row r="291" spans="1:3">
      <c r="A291">
        <v>100839861</v>
      </c>
      <c r="B291" s="1" t="s">
        <v>322</v>
      </c>
      <c r="C291" t="s">
        <v>268</v>
      </c>
    </row>
    <row r="292" spans="1:3">
      <c r="A292">
        <v>100829284</v>
      </c>
      <c r="B292" s="1" t="s">
        <v>547</v>
      </c>
      <c r="C292" t="s">
        <v>269</v>
      </c>
    </row>
    <row r="293" spans="1:3">
      <c r="A293">
        <v>100827069</v>
      </c>
      <c r="B293" s="1" t="s">
        <v>548</v>
      </c>
      <c r="C293" t="s">
        <v>270</v>
      </c>
    </row>
    <row r="294" spans="1:3">
      <c r="A294">
        <v>100833834</v>
      </c>
      <c r="B294" s="1" t="s">
        <v>549</v>
      </c>
      <c r="C294" t="s">
        <v>271</v>
      </c>
    </row>
    <row r="295" spans="1:3">
      <c r="A295">
        <v>100830728</v>
      </c>
      <c r="B295" s="1" t="s">
        <v>550</v>
      </c>
      <c r="C295" t="s">
        <v>272</v>
      </c>
    </row>
    <row r="296" spans="1:3">
      <c r="A296">
        <v>100835709</v>
      </c>
      <c r="B296" s="1" t="s">
        <v>551</v>
      </c>
      <c r="C296" t="s">
        <v>66</v>
      </c>
    </row>
    <row r="297" spans="1:3">
      <c r="A297">
        <v>100838809</v>
      </c>
      <c r="B297" s="1" t="s">
        <v>552</v>
      </c>
      <c r="C297" t="s">
        <v>273</v>
      </c>
    </row>
    <row r="298" spans="1:3">
      <c r="A298">
        <v>100844682</v>
      </c>
      <c r="B298" s="1" t="s">
        <v>553</v>
      </c>
      <c r="C298" t="s">
        <v>69</v>
      </c>
    </row>
    <row r="299" spans="1:3">
      <c r="A299">
        <v>100837203</v>
      </c>
      <c r="B299" s="1" t="s">
        <v>554</v>
      </c>
      <c r="C299" t="s">
        <v>274</v>
      </c>
    </row>
    <row r="300" spans="1:3">
      <c r="A300">
        <v>100835793</v>
      </c>
      <c r="B300" s="1" t="s">
        <v>555</v>
      </c>
      <c r="C300" t="s">
        <v>275</v>
      </c>
    </row>
    <row r="301" spans="1:3">
      <c r="A301">
        <v>100826107</v>
      </c>
      <c r="B301" s="1" t="s">
        <v>556</v>
      </c>
      <c r="C301" t="s">
        <v>276</v>
      </c>
    </row>
    <row r="302" spans="1:3">
      <c r="A302">
        <v>100837711</v>
      </c>
      <c r="B302" s="1" t="s">
        <v>557</v>
      </c>
      <c r="C302" t="s">
        <v>277</v>
      </c>
    </row>
    <row r="303" spans="1:3">
      <c r="A303">
        <v>100828968</v>
      </c>
      <c r="B303" s="1" t="s">
        <v>558</v>
      </c>
      <c r="C303" t="s">
        <v>278</v>
      </c>
    </row>
    <row r="304" spans="1:3">
      <c r="A304">
        <v>100824217</v>
      </c>
      <c r="B304" s="1" t="s">
        <v>559</v>
      </c>
      <c r="C304" t="s">
        <v>279</v>
      </c>
    </row>
    <row r="305" spans="1:5">
      <c r="A305">
        <v>100834178</v>
      </c>
      <c r="B305" s="1" t="s">
        <v>560</v>
      </c>
      <c r="C305" t="s">
        <v>280</v>
      </c>
    </row>
    <row r="306" spans="1:5">
      <c r="A306">
        <v>100825153</v>
      </c>
      <c r="B306" s="1" t="s">
        <v>561</v>
      </c>
      <c r="C306" t="s">
        <v>281</v>
      </c>
    </row>
    <row r="308" spans="1:5">
      <c r="A308" t="s">
        <v>32</v>
      </c>
      <c r="C308" t="s">
        <v>33</v>
      </c>
    </row>
    <row r="309" spans="1:5">
      <c r="A309" t="s">
        <v>2</v>
      </c>
      <c r="C309" t="s">
        <v>3</v>
      </c>
      <c r="E309" t="s">
        <v>53</v>
      </c>
    </row>
    <row r="310" spans="1:5">
      <c r="A310">
        <v>100844520</v>
      </c>
      <c r="B310" s="1" t="s">
        <v>562</v>
      </c>
      <c r="C310" t="s">
        <v>282</v>
      </c>
      <c r="E310" t="s">
        <v>54</v>
      </c>
    </row>
    <row r="311" spans="1:5">
      <c r="A311">
        <v>100841429</v>
      </c>
      <c r="B311" s="1" t="s">
        <v>563</v>
      </c>
      <c r="C311" t="s">
        <v>283</v>
      </c>
    </row>
    <row r="312" spans="1:5">
      <c r="A312">
        <v>100826226</v>
      </c>
      <c r="B312" s="1" t="s">
        <v>564</v>
      </c>
      <c r="C312" t="s">
        <v>284</v>
      </c>
    </row>
    <row r="313" spans="1:5">
      <c r="A313">
        <v>100835750</v>
      </c>
      <c r="B313" s="1" t="s">
        <v>565</v>
      </c>
      <c r="C313" t="s">
        <v>285</v>
      </c>
    </row>
    <row r="314" spans="1:5">
      <c r="A314">
        <v>100845914</v>
      </c>
      <c r="B314" s="1" t="s">
        <v>566</v>
      </c>
      <c r="C314" t="s">
        <v>282</v>
      </c>
    </row>
    <row r="315" spans="1:5">
      <c r="A315">
        <v>100821669</v>
      </c>
      <c r="B315" s="1" t="s">
        <v>567</v>
      </c>
      <c r="C315" t="s">
        <v>286</v>
      </c>
    </row>
    <row r="316" spans="1:5">
      <c r="A316">
        <v>100840268</v>
      </c>
      <c r="B316" s="1" t="s">
        <v>568</v>
      </c>
      <c r="C316" t="s">
        <v>287</v>
      </c>
    </row>
    <row r="318" spans="1:5">
      <c r="A318" t="s">
        <v>34</v>
      </c>
      <c r="C318" t="s">
        <v>35</v>
      </c>
    </row>
    <row r="319" spans="1:5">
      <c r="A319" t="s">
        <v>2</v>
      </c>
      <c r="C319" t="s">
        <v>3</v>
      </c>
      <c r="E319" t="s">
        <v>55</v>
      </c>
    </row>
    <row r="320" spans="1:5">
      <c r="A320">
        <v>100846485</v>
      </c>
      <c r="B320" s="1" t="s">
        <v>403</v>
      </c>
      <c r="C320" t="s">
        <v>288</v>
      </c>
    </row>
    <row r="321" spans="1:3">
      <c r="A321">
        <v>100826414</v>
      </c>
      <c r="B321" s="1" t="s">
        <v>413</v>
      </c>
      <c r="C321" t="s">
        <v>289</v>
      </c>
    </row>
    <row r="322" spans="1:3">
      <c r="A322">
        <v>100833040</v>
      </c>
      <c r="B322" s="1" t="s">
        <v>440</v>
      </c>
      <c r="C322" t="s">
        <v>290</v>
      </c>
    </row>
    <row r="323" spans="1:3">
      <c r="A323">
        <v>104581337</v>
      </c>
      <c r="B323" s="1" t="s">
        <v>443</v>
      </c>
      <c r="C323" t="s">
        <v>210</v>
      </c>
    </row>
    <row r="324" spans="1:3">
      <c r="A324">
        <v>100842296</v>
      </c>
      <c r="B324" s="1" t="s">
        <v>463</v>
      </c>
      <c r="C324" t="s">
        <v>291</v>
      </c>
    </row>
    <row r="325" spans="1:3">
      <c r="A325">
        <v>100826219</v>
      </c>
      <c r="B325" s="1" t="s">
        <v>473</v>
      </c>
      <c r="C325" t="s">
        <v>147</v>
      </c>
    </row>
    <row r="326" spans="1:3">
      <c r="A326">
        <v>100838062</v>
      </c>
      <c r="B326" s="1" t="s">
        <v>569</v>
      </c>
      <c r="C326" t="s">
        <v>292</v>
      </c>
    </row>
    <row r="327" spans="1:3">
      <c r="A327">
        <v>100837778</v>
      </c>
      <c r="B327" s="1" t="s">
        <v>570</v>
      </c>
      <c r="C327" t="s">
        <v>250</v>
      </c>
    </row>
    <row r="328" spans="1:3">
      <c r="A328">
        <v>100836178</v>
      </c>
      <c r="B328" s="1" t="s">
        <v>571</v>
      </c>
      <c r="C328" t="s">
        <v>293</v>
      </c>
    </row>
    <row r="329" spans="1:3">
      <c r="A329">
        <v>100842143</v>
      </c>
      <c r="B329" s="1" t="s">
        <v>572</v>
      </c>
      <c r="C329" t="s">
        <v>294</v>
      </c>
    </row>
    <row r="330" spans="1:3">
      <c r="A330">
        <v>100826586</v>
      </c>
      <c r="B330" s="1" t="s">
        <v>573</v>
      </c>
      <c r="C330" t="s">
        <v>295</v>
      </c>
    </row>
    <row r="331" spans="1:3">
      <c r="A331">
        <v>100831286</v>
      </c>
      <c r="B331" s="1" t="s">
        <v>574</v>
      </c>
      <c r="C331" t="s">
        <v>133</v>
      </c>
    </row>
    <row r="332" spans="1:3">
      <c r="A332">
        <v>104582774</v>
      </c>
      <c r="B332" s="1" t="s">
        <v>575</v>
      </c>
      <c r="C332" t="s">
        <v>296</v>
      </c>
    </row>
    <row r="333" spans="1:3">
      <c r="A333">
        <v>100834241</v>
      </c>
      <c r="B333" s="1" t="s">
        <v>576</v>
      </c>
      <c r="C333" t="s">
        <v>297</v>
      </c>
    </row>
    <row r="334" spans="1:3">
      <c r="A334">
        <v>100844250</v>
      </c>
      <c r="B334" s="1" t="s">
        <v>577</v>
      </c>
      <c r="C334" t="s">
        <v>298</v>
      </c>
    </row>
    <row r="335" spans="1:3">
      <c r="A335">
        <v>100835884</v>
      </c>
      <c r="B335" s="1" t="s">
        <v>578</v>
      </c>
      <c r="C335" t="s">
        <v>299</v>
      </c>
    </row>
    <row r="336" spans="1:3">
      <c r="A336">
        <v>100825872</v>
      </c>
      <c r="B336" s="1" t="s">
        <v>579</v>
      </c>
      <c r="C336" t="s">
        <v>133</v>
      </c>
    </row>
    <row r="337" spans="1:3">
      <c r="A337">
        <v>100833438</v>
      </c>
      <c r="B337" s="1" t="s">
        <v>580</v>
      </c>
      <c r="C337" t="s">
        <v>300</v>
      </c>
    </row>
    <row r="338" spans="1:3">
      <c r="A338">
        <v>100839078</v>
      </c>
      <c r="B338" s="1" t="s">
        <v>581</v>
      </c>
      <c r="C338" t="s">
        <v>204</v>
      </c>
    </row>
    <row r="339" spans="1:3">
      <c r="A339">
        <v>100835596</v>
      </c>
      <c r="B339" s="1" t="s">
        <v>582</v>
      </c>
      <c r="C339" t="s">
        <v>301</v>
      </c>
    </row>
    <row r="340" spans="1:3">
      <c r="A340">
        <v>100826900</v>
      </c>
      <c r="B340" s="1" t="s">
        <v>583</v>
      </c>
      <c r="C340" t="s">
        <v>295</v>
      </c>
    </row>
    <row r="341" spans="1:3">
      <c r="A341">
        <v>100825345</v>
      </c>
      <c r="B341" s="1" t="s">
        <v>584</v>
      </c>
      <c r="C341" t="s">
        <v>302</v>
      </c>
    </row>
    <row r="342" spans="1:3">
      <c r="A342">
        <v>100830559</v>
      </c>
      <c r="B342" s="1" t="s">
        <v>585</v>
      </c>
      <c r="C342" t="s">
        <v>303</v>
      </c>
    </row>
    <row r="343" spans="1:3">
      <c r="A343">
        <v>100826564</v>
      </c>
      <c r="B343" s="1" t="s">
        <v>586</v>
      </c>
      <c r="C343" t="s">
        <v>304</v>
      </c>
    </row>
    <row r="344" spans="1:3">
      <c r="A344">
        <v>100842449</v>
      </c>
      <c r="B344" s="1" t="s">
        <v>587</v>
      </c>
      <c r="C344" t="s">
        <v>305</v>
      </c>
    </row>
    <row r="345" spans="1:3">
      <c r="A345">
        <v>100829759</v>
      </c>
      <c r="B345" s="1" t="s">
        <v>588</v>
      </c>
      <c r="C345" t="s">
        <v>306</v>
      </c>
    </row>
    <row r="346" spans="1:3">
      <c r="A346">
        <v>100845832</v>
      </c>
      <c r="B346" s="1" t="s">
        <v>589</v>
      </c>
      <c r="C346" t="s">
        <v>246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46"/>
  <sheetViews>
    <sheetView workbookViewId="0">
      <selection activeCell="E1" sqref="E1"/>
    </sheetView>
  </sheetViews>
  <sheetFormatPr defaultRowHeight="15"/>
  <cols>
    <col min="1" max="1" width="9" style="5"/>
    <col min="2" max="2" width="14.140625" bestFit="1" customWidth="1"/>
    <col min="3" max="3" width="14.140625" customWidth="1"/>
    <col min="4" max="4" width="60.140625" customWidth="1"/>
    <col min="9" max="9" width="28.85546875" customWidth="1"/>
  </cols>
  <sheetData>
    <row r="1" spans="1:9">
      <c r="B1" t="s">
        <v>2</v>
      </c>
      <c r="C1" t="s">
        <v>307</v>
      </c>
      <c r="D1" t="s">
        <v>3</v>
      </c>
    </row>
    <row r="2" spans="1:9">
      <c r="A2" s="5">
        <v>1</v>
      </c>
      <c r="B2" s="5" t="s">
        <v>680</v>
      </c>
      <c r="C2" s="5"/>
      <c r="D2" s="5"/>
      <c r="I2" s="3"/>
    </row>
    <row r="3" spans="1:9">
      <c r="B3">
        <v>100830728</v>
      </c>
      <c r="C3" s="1" t="s">
        <v>550</v>
      </c>
      <c r="D3" t="s">
        <v>272</v>
      </c>
      <c r="I3" s="2"/>
    </row>
    <row r="4" spans="1:9">
      <c r="B4">
        <v>100828968</v>
      </c>
      <c r="C4" s="1" t="s">
        <v>558</v>
      </c>
      <c r="D4" t="s">
        <v>278</v>
      </c>
      <c r="I4" s="4"/>
    </row>
    <row r="5" spans="1:9">
      <c r="B5" s="1">
        <v>100823145</v>
      </c>
      <c r="C5" s="1" t="s">
        <v>591</v>
      </c>
      <c r="D5" s="1" t="s">
        <v>600</v>
      </c>
      <c r="I5" s="2"/>
    </row>
    <row r="6" spans="1:9">
      <c r="B6">
        <v>100835709</v>
      </c>
      <c r="C6" s="1" t="s">
        <v>317</v>
      </c>
      <c r="D6" t="s">
        <v>66</v>
      </c>
      <c r="I6" s="4"/>
    </row>
    <row r="7" spans="1:9">
      <c r="B7">
        <v>100837203</v>
      </c>
      <c r="C7" s="1" t="s">
        <v>554</v>
      </c>
      <c r="D7" t="s">
        <v>274</v>
      </c>
      <c r="I7" s="4"/>
    </row>
    <row r="8" spans="1:9">
      <c r="B8" s="1">
        <v>100841947</v>
      </c>
      <c r="C8" s="1" t="s">
        <v>595</v>
      </c>
      <c r="D8" s="1" t="s">
        <v>604</v>
      </c>
      <c r="I8" s="4"/>
    </row>
    <row r="9" spans="1:9">
      <c r="B9">
        <v>100825153</v>
      </c>
      <c r="C9" s="1" t="s">
        <v>561</v>
      </c>
      <c r="D9" t="s">
        <v>281</v>
      </c>
      <c r="I9" s="2"/>
    </row>
    <row r="10" spans="1:9">
      <c r="B10">
        <v>100837711</v>
      </c>
      <c r="C10" s="1" t="s">
        <v>557</v>
      </c>
      <c r="D10" t="s">
        <v>277</v>
      </c>
      <c r="I10" s="4"/>
    </row>
    <row r="11" spans="1:9">
      <c r="B11">
        <v>100838310</v>
      </c>
      <c r="C11" s="1" t="s">
        <v>309</v>
      </c>
      <c r="D11" t="s">
        <v>58</v>
      </c>
      <c r="I11" s="4"/>
    </row>
    <row r="12" spans="1:9">
      <c r="B12">
        <v>100834178</v>
      </c>
      <c r="C12" s="1" t="s">
        <v>560</v>
      </c>
      <c r="D12" t="s">
        <v>280</v>
      </c>
      <c r="I12" s="4"/>
    </row>
    <row r="13" spans="1:9">
      <c r="B13" s="1">
        <v>100833996</v>
      </c>
      <c r="C13" s="1" t="s">
        <v>594</v>
      </c>
      <c r="D13" s="1" t="s">
        <v>603</v>
      </c>
      <c r="H13" s="1"/>
      <c r="I13" s="2"/>
    </row>
    <row r="14" spans="1:9">
      <c r="B14">
        <v>100830305</v>
      </c>
      <c r="C14" s="1" t="s">
        <v>315</v>
      </c>
      <c r="D14" t="s">
        <v>64</v>
      </c>
      <c r="H14" s="1"/>
      <c r="I14" s="4"/>
    </row>
    <row r="15" spans="1:9">
      <c r="B15">
        <v>100828549</v>
      </c>
      <c r="C15" s="1" t="s">
        <v>326</v>
      </c>
      <c r="D15" t="s">
        <v>72</v>
      </c>
      <c r="H15" s="1"/>
      <c r="I15" s="4"/>
    </row>
    <row r="16" spans="1:9">
      <c r="B16">
        <v>100835793</v>
      </c>
      <c r="C16" s="1" t="s">
        <v>555</v>
      </c>
      <c r="D16" t="s">
        <v>275</v>
      </c>
      <c r="H16" s="1"/>
      <c r="I16" s="2"/>
    </row>
    <row r="17" spans="2:9">
      <c r="B17">
        <v>100827069</v>
      </c>
      <c r="C17" s="1" t="s">
        <v>548</v>
      </c>
      <c r="D17" t="s">
        <v>270</v>
      </c>
      <c r="H17" s="1"/>
      <c r="I17" s="4"/>
    </row>
    <row r="18" spans="2:9">
      <c r="B18">
        <v>100836462</v>
      </c>
      <c r="C18" s="1" t="s">
        <v>365</v>
      </c>
      <c r="D18" t="s">
        <v>105</v>
      </c>
      <c r="H18" s="1"/>
      <c r="I18" s="2"/>
    </row>
    <row r="19" spans="2:9">
      <c r="B19">
        <v>100835709</v>
      </c>
      <c r="C19" s="1" t="s">
        <v>551</v>
      </c>
      <c r="D19" t="s">
        <v>66</v>
      </c>
      <c r="H19" s="1"/>
      <c r="I19" s="2"/>
    </row>
    <row r="20" spans="2:9">
      <c r="B20" s="1">
        <v>100826845</v>
      </c>
      <c r="C20" s="1" t="s">
        <v>590</v>
      </c>
      <c r="D20" s="1" t="s">
        <v>599</v>
      </c>
      <c r="H20" s="1"/>
      <c r="I20" s="2"/>
    </row>
    <row r="21" spans="2:9">
      <c r="B21">
        <v>104584433</v>
      </c>
      <c r="C21" s="1" t="s">
        <v>313</v>
      </c>
      <c r="D21" t="s">
        <v>62</v>
      </c>
      <c r="H21" s="1"/>
      <c r="I21" s="2"/>
    </row>
    <row r="22" spans="2:9">
      <c r="B22" s="1">
        <v>104582007</v>
      </c>
      <c r="C22" s="1" t="s">
        <v>596</v>
      </c>
      <c r="D22" s="1" t="s">
        <v>605</v>
      </c>
      <c r="H22" s="1"/>
      <c r="I22" s="4"/>
    </row>
    <row r="23" spans="2:9">
      <c r="B23" s="1">
        <v>100821427</v>
      </c>
      <c r="C23" s="1" t="s">
        <v>597</v>
      </c>
      <c r="D23" s="1" t="s">
        <v>606</v>
      </c>
      <c r="H23" s="1"/>
      <c r="I23" s="4"/>
    </row>
    <row r="24" spans="2:9">
      <c r="B24">
        <v>100839199</v>
      </c>
      <c r="C24" s="1" t="s">
        <v>359</v>
      </c>
      <c r="D24" t="s">
        <v>101</v>
      </c>
      <c r="H24" s="1"/>
      <c r="I24" s="4"/>
    </row>
    <row r="25" spans="2:9">
      <c r="B25">
        <v>100838809</v>
      </c>
      <c r="C25" s="1" t="s">
        <v>552</v>
      </c>
      <c r="D25" t="s">
        <v>273</v>
      </c>
      <c r="H25" s="1"/>
      <c r="I25" s="2"/>
    </row>
    <row r="26" spans="2:9">
      <c r="B26">
        <v>100846086</v>
      </c>
      <c r="C26" s="1" t="s">
        <v>366</v>
      </c>
      <c r="D26" t="s">
        <v>106</v>
      </c>
      <c r="H26" s="1"/>
      <c r="I26" s="4"/>
    </row>
    <row r="27" spans="2:9">
      <c r="B27">
        <v>100822645</v>
      </c>
      <c r="C27" s="1" t="s">
        <v>314</v>
      </c>
      <c r="D27" t="s">
        <v>63</v>
      </c>
      <c r="H27" s="1"/>
      <c r="I27" s="2"/>
    </row>
    <row r="28" spans="2:9">
      <c r="B28" s="1">
        <v>100838650</v>
      </c>
      <c r="C28" s="1" t="s">
        <v>592</v>
      </c>
      <c r="D28" s="1" t="s">
        <v>601</v>
      </c>
      <c r="H28" s="1"/>
      <c r="I28" s="4"/>
    </row>
    <row r="29" spans="2:9">
      <c r="B29">
        <v>104583345</v>
      </c>
      <c r="C29" s="1" t="s">
        <v>360</v>
      </c>
      <c r="D29" t="s">
        <v>102</v>
      </c>
      <c r="H29" s="1"/>
      <c r="I29" s="4"/>
    </row>
    <row r="30" spans="2:9">
      <c r="B30">
        <v>100837676</v>
      </c>
      <c r="C30" s="1" t="s">
        <v>364</v>
      </c>
      <c r="D30" t="s">
        <v>104</v>
      </c>
      <c r="H30" s="1"/>
      <c r="I30" s="4"/>
    </row>
    <row r="31" spans="2:9">
      <c r="B31">
        <v>100844682</v>
      </c>
      <c r="C31" s="1" t="s">
        <v>553</v>
      </c>
      <c r="D31" t="s">
        <v>69</v>
      </c>
      <c r="H31" s="1"/>
      <c r="I31" s="2"/>
    </row>
    <row r="32" spans="2:9">
      <c r="B32">
        <v>100843345</v>
      </c>
      <c r="C32" s="1" t="s">
        <v>361</v>
      </c>
      <c r="D32" t="s">
        <v>103</v>
      </c>
      <c r="H32" s="1"/>
      <c r="I32" s="4"/>
    </row>
    <row r="33" spans="2:9">
      <c r="B33">
        <v>100839062</v>
      </c>
      <c r="C33" s="1" t="s">
        <v>363</v>
      </c>
      <c r="D33" t="s">
        <v>104</v>
      </c>
      <c r="H33" s="1"/>
      <c r="I33" s="4"/>
    </row>
    <row r="34" spans="2:9">
      <c r="B34">
        <v>100826107</v>
      </c>
      <c r="C34" s="1" t="s">
        <v>556</v>
      </c>
      <c r="D34" t="s">
        <v>276</v>
      </c>
      <c r="H34" s="1"/>
      <c r="I34" s="2"/>
    </row>
    <row r="35" spans="2:9">
      <c r="B35">
        <v>100827497</v>
      </c>
      <c r="C35" s="1" t="s">
        <v>312</v>
      </c>
      <c r="D35" t="s">
        <v>61</v>
      </c>
      <c r="H35" s="1"/>
      <c r="I35" s="2"/>
    </row>
    <row r="36" spans="2:9">
      <c r="B36">
        <v>100838310</v>
      </c>
      <c r="C36" s="1" t="s">
        <v>312</v>
      </c>
      <c r="D36" t="s">
        <v>58</v>
      </c>
      <c r="H36" s="1"/>
      <c r="I36" s="4"/>
    </row>
    <row r="37" spans="2:9">
      <c r="B37">
        <v>100830017</v>
      </c>
      <c r="C37" s="1" t="s">
        <v>322</v>
      </c>
      <c r="D37" t="s">
        <v>71</v>
      </c>
      <c r="H37" s="1"/>
      <c r="I37" s="2"/>
    </row>
    <row r="38" spans="2:9">
      <c r="B38">
        <v>100839861</v>
      </c>
      <c r="C38" s="1" t="s">
        <v>322</v>
      </c>
      <c r="D38" t="s">
        <v>268</v>
      </c>
      <c r="H38" s="1"/>
      <c r="I38" s="2"/>
    </row>
    <row r="39" spans="2:9">
      <c r="B39">
        <v>100833834</v>
      </c>
      <c r="C39" s="1" t="s">
        <v>549</v>
      </c>
      <c r="D39" t="s">
        <v>271</v>
      </c>
      <c r="H39" s="1"/>
      <c r="I39" s="4"/>
    </row>
    <row r="40" spans="2:9">
      <c r="B40">
        <v>100844257</v>
      </c>
      <c r="C40" s="1" t="s">
        <v>362</v>
      </c>
      <c r="D40" t="s">
        <v>103</v>
      </c>
      <c r="H40" s="1"/>
      <c r="I40" s="2"/>
    </row>
    <row r="41" spans="2:9">
      <c r="B41">
        <v>100842162</v>
      </c>
      <c r="C41" s="1" t="s">
        <v>311</v>
      </c>
      <c r="D41" t="s">
        <v>60</v>
      </c>
      <c r="H41" s="1"/>
      <c r="I41" s="4"/>
    </row>
    <row r="42" spans="2:9">
      <c r="B42">
        <v>100836994</v>
      </c>
      <c r="C42" s="1" t="s">
        <v>311</v>
      </c>
      <c r="D42" t="s">
        <v>267</v>
      </c>
      <c r="H42" s="1"/>
      <c r="I42" s="4"/>
    </row>
    <row r="43" spans="2:9">
      <c r="B43">
        <v>100824217</v>
      </c>
      <c r="C43" s="1" t="s">
        <v>559</v>
      </c>
      <c r="D43" t="s">
        <v>279</v>
      </c>
      <c r="H43" s="1"/>
      <c r="I43" s="2"/>
    </row>
    <row r="44" spans="2:9">
      <c r="B44">
        <v>100839418</v>
      </c>
      <c r="C44" s="1" t="s">
        <v>321</v>
      </c>
      <c r="D44" t="s">
        <v>70</v>
      </c>
      <c r="H44" s="1"/>
      <c r="I44" s="4"/>
    </row>
    <row r="45" spans="2:9">
      <c r="B45">
        <v>100833140</v>
      </c>
      <c r="C45" s="1" t="s">
        <v>308</v>
      </c>
      <c r="D45" t="s">
        <v>57</v>
      </c>
      <c r="H45" s="1"/>
      <c r="I45" s="2"/>
    </row>
    <row r="46" spans="2:9">
      <c r="B46">
        <v>100841283</v>
      </c>
      <c r="C46" s="1" t="s">
        <v>327</v>
      </c>
      <c r="D46" t="s">
        <v>75</v>
      </c>
      <c r="H46" s="1"/>
      <c r="I46" s="4"/>
    </row>
    <row r="47" spans="2:9">
      <c r="B47">
        <v>100838968</v>
      </c>
      <c r="C47" s="1" t="s">
        <v>310</v>
      </c>
      <c r="D47" t="s">
        <v>59</v>
      </c>
      <c r="H47" s="1"/>
      <c r="I47" s="4"/>
    </row>
    <row r="48" spans="2:9">
      <c r="B48">
        <v>100844682</v>
      </c>
      <c r="C48" s="1" t="s">
        <v>320</v>
      </c>
      <c r="D48" t="s">
        <v>69</v>
      </c>
      <c r="H48" s="1"/>
      <c r="I48" s="2"/>
    </row>
    <row r="49" spans="1:9">
      <c r="B49">
        <v>100843551</v>
      </c>
      <c r="C49" s="1" t="s">
        <v>323</v>
      </c>
      <c r="D49" t="s">
        <v>72</v>
      </c>
      <c r="H49" s="1"/>
      <c r="I49" s="4"/>
    </row>
    <row r="50" spans="1:9">
      <c r="B50">
        <v>100829284</v>
      </c>
      <c r="C50" s="1" t="s">
        <v>547</v>
      </c>
      <c r="D50" t="s">
        <v>269</v>
      </c>
      <c r="H50" s="1"/>
      <c r="I50" s="2"/>
    </row>
    <row r="51" spans="1:9">
      <c r="B51">
        <v>100835565</v>
      </c>
      <c r="C51" s="1" t="s">
        <v>319</v>
      </c>
      <c r="D51" t="s">
        <v>68</v>
      </c>
      <c r="H51" s="1"/>
      <c r="I51" s="4"/>
    </row>
    <row r="52" spans="1:9">
      <c r="B52">
        <v>100836788</v>
      </c>
      <c r="C52" s="1" t="s">
        <v>318</v>
      </c>
      <c r="D52" t="s">
        <v>67</v>
      </c>
      <c r="H52" s="1"/>
      <c r="I52" s="2"/>
    </row>
    <row r="53" spans="1:9">
      <c r="B53" s="1">
        <v>104582592</v>
      </c>
      <c r="C53" s="1" t="s">
        <v>593</v>
      </c>
      <c r="D53" s="1" t="s">
        <v>602</v>
      </c>
      <c r="H53" s="1"/>
      <c r="I53" s="4"/>
    </row>
    <row r="54" spans="1:9">
      <c r="B54">
        <v>100825980</v>
      </c>
      <c r="C54" s="1" t="s">
        <v>316</v>
      </c>
      <c r="D54" t="s">
        <v>65</v>
      </c>
      <c r="H54" s="1"/>
      <c r="I54" s="4"/>
    </row>
    <row r="55" spans="1:9">
      <c r="B55" s="1">
        <v>100838948</v>
      </c>
      <c r="C55" s="1" t="s">
        <v>598</v>
      </c>
      <c r="D55" s="1" t="s">
        <v>607</v>
      </c>
      <c r="H55" s="1"/>
      <c r="I55" s="2"/>
    </row>
    <row r="56" spans="1:9">
      <c r="B56">
        <v>100830949</v>
      </c>
      <c r="C56" s="1" t="s">
        <v>325</v>
      </c>
      <c r="D56" t="s">
        <v>74</v>
      </c>
      <c r="H56" s="1"/>
    </row>
    <row r="57" spans="1:9">
      <c r="B57">
        <v>100842092</v>
      </c>
      <c r="C57" s="1" t="s">
        <v>324</v>
      </c>
      <c r="D57" t="s">
        <v>73</v>
      </c>
      <c r="H57" s="1"/>
    </row>
    <row r="58" spans="1:9">
      <c r="B58">
        <v>100843675</v>
      </c>
      <c r="C58" s="1" t="s">
        <v>328</v>
      </c>
      <c r="D58" t="s">
        <v>63</v>
      </c>
      <c r="H58" s="1"/>
    </row>
    <row r="59" spans="1:9">
      <c r="A59" s="5">
        <v>2</v>
      </c>
      <c r="B59" s="5" t="s">
        <v>681</v>
      </c>
      <c r="H59" s="1"/>
    </row>
    <row r="60" spans="1:9">
      <c r="B60">
        <v>100823926</v>
      </c>
      <c r="C60" s="1" t="s">
        <v>331</v>
      </c>
      <c r="D60" t="s">
        <v>78</v>
      </c>
      <c r="I60" s="4"/>
    </row>
    <row r="61" spans="1:9">
      <c r="B61" s="1">
        <v>100842833</v>
      </c>
      <c r="C61" s="1" t="s">
        <v>608</v>
      </c>
      <c r="D61" s="1" t="s">
        <v>614</v>
      </c>
      <c r="I61" s="2"/>
    </row>
    <row r="62" spans="1:9">
      <c r="B62" s="1">
        <v>100823482</v>
      </c>
      <c r="C62" s="1" t="s">
        <v>609</v>
      </c>
      <c r="D62" s="1" t="s">
        <v>614</v>
      </c>
      <c r="I62" s="4"/>
    </row>
    <row r="63" spans="1:9">
      <c r="B63">
        <v>100829422</v>
      </c>
      <c r="C63" s="1" t="s">
        <v>334</v>
      </c>
      <c r="D63" t="s">
        <v>79</v>
      </c>
      <c r="I63" s="2"/>
    </row>
    <row r="64" spans="1:9">
      <c r="B64" s="1">
        <v>100835871</v>
      </c>
      <c r="C64" s="1" t="s">
        <v>613</v>
      </c>
      <c r="D64" s="1" t="s">
        <v>618</v>
      </c>
      <c r="I64" s="2"/>
    </row>
    <row r="65" spans="2:9">
      <c r="B65">
        <v>100831945</v>
      </c>
      <c r="C65" s="1" t="s">
        <v>330</v>
      </c>
      <c r="D65" t="s">
        <v>77</v>
      </c>
      <c r="H65" s="1"/>
      <c r="I65" s="2"/>
    </row>
    <row r="66" spans="2:9">
      <c r="B66">
        <v>100835609</v>
      </c>
      <c r="C66" s="1" t="s">
        <v>329</v>
      </c>
      <c r="D66" t="s">
        <v>76</v>
      </c>
      <c r="H66" s="1"/>
      <c r="I66" s="2"/>
    </row>
    <row r="67" spans="2:9">
      <c r="B67">
        <v>100823760</v>
      </c>
      <c r="C67" s="1" t="s">
        <v>332</v>
      </c>
      <c r="D67" t="s">
        <v>77</v>
      </c>
      <c r="H67" s="1"/>
      <c r="I67" s="2"/>
    </row>
    <row r="68" spans="2:9">
      <c r="B68" s="1">
        <v>100840775</v>
      </c>
      <c r="C68" s="1" t="s">
        <v>612</v>
      </c>
      <c r="D68" s="1" t="s">
        <v>617</v>
      </c>
      <c r="H68" s="1"/>
      <c r="I68" s="2"/>
    </row>
    <row r="69" spans="2:9">
      <c r="B69" s="1">
        <v>100830902</v>
      </c>
      <c r="C69" s="1" t="s">
        <v>611</v>
      </c>
      <c r="D69" s="1" t="s">
        <v>616</v>
      </c>
      <c r="H69" s="1"/>
      <c r="I69" s="2"/>
    </row>
    <row r="70" spans="2:9">
      <c r="B70">
        <v>100836684</v>
      </c>
      <c r="C70" s="1" t="s">
        <v>333</v>
      </c>
      <c r="D70" t="s">
        <v>77</v>
      </c>
      <c r="H70" s="1"/>
      <c r="I70" s="2"/>
    </row>
    <row r="71" spans="2:9">
      <c r="B71" s="1">
        <v>100827895</v>
      </c>
      <c r="C71" s="1" t="s">
        <v>610</v>
      </c>
      <c r="D71" s="1" t="s">
        <v>615</v>
      </c>
      <c r="H71" s="1"/>
      <c r="I71" s="4"/>
    </row>
    <row r="72" spans="2:9">
      <c r="B72">
        <v>100840672</v>
      </c>
      <c r="C72" s="1" t="s">
        <v>342</v>
      </c>
      <c r="D72" t="s">
        <v>86</v>
      </c>
      <c r="H72" s="1"/>
      <c r="I72" s="1"/>
    </row>
    <row r="73" spans="2:9">
      <c r="B73">
        <v>100835911</v>
      </c>
      <c r="C73" s="1" t="s">
        <v>346</v>
      </c>
      <c r="D73" t="s">
        <v>89</v>
      </c>
      <c r="H73" s="1"/>
      <c r="I73" s="1"/>
    </row>
    <row r="74" spans="2:9">
      <c r="B74">
        <v>100833507</v>
      </c>
      <c r="C74" s="1" t="s">
        <v>344</v>
      </c>
      <c r="D74" t="s">
        <v>86</v>
      </c>
      <c r="H74" s="1"/>
      <c r="I74" s="1"/>
    </row>
    <row r="75" spans="2:9">
      <c r="B75">
        <v>100821948</v>
      </c>
      <c r="C75" s="1" t="s">
        <v>351</v>
      </c>
      <c r="D75" t="s">
        <v>94</v>
      </c>
      <c r="H75" s="1"/>
      <c r="I75" s="1"/>
    </row>
    <row r="76" spans="2:9">
      <c r="B76">
        <v>100821983</v>
      </c>
      <c r="C76" s="1" t="s">
        <v>350</v>
      </c>
      <c r="D76" t="s">
        <v>93</v>
      </c>
      <c r="H76" s="1"/>
      <c r="I76" s="1"/>
    </row>
    <row r="77" spans="2:9">
      <c r="B77">
        <v>106865416</v>
      </c>
      <c r="C77" s="1" t="s">
        <v>349</v>
      </c>
      <c r="D77" t="s">
        <v>92</v>
      </c>
      <c r="H77" s="1"/>
    </row>
    <row r="78" spans="2:9">
      <c r="B78">
        <v>100834743</v>
      </c>
      <c r="C78" s="1" t="s">
        <v>348</v>
      </c>
      <c r="D78" t="s">
        <v>91</v>
      </c>
      <c r="H78" s="1"/>
    </row>
    <row r="79" spans="2:9">
      <c r="B79">
        <v>100845641</v>
      </c>
      <c r="C79" s="1" t="s">
        <v>343</v>
      </c>
      <c r="D79" t="s">
        <v>87</v>
      </c>
      <c r="H79" s="1"/>
    </row>
    <row r="80" spans="2:9">
      <c r="B80">
        <v>100831786</v>
      </c>
      <c r="C80" s="1" t="s">
        <v>347</v>
      </c>
      <c r="D80" t="s">
        <v>90</v>
      </c>
      <c r="H80" s="1"/>
    </row>
    <row r="81" spans="1:9">
      <c r="B81">
        <v>100830907</v>
      </c>
      <c r="C81" s="1" t="s">
        <v>345</v>
      </c>
      <c r="D81" t="s">
        <v>88</v>
      </c>
      <c r="H81" s="1"/>
    </row>
    <row r="82" spans="1:9">
      <c r="B82">
        <v>100825629</v>
      </c>
      <c r="C82" s="1" t="s">
        <v>352</v>
      </c>
      <c r="D82" t="s">
        <v>92</v>
      </c>
      <c r="H82" s="1"/>
    </row>
    <row r="83" spans="1:9">
      <c r="A83" s="5">
        <v>3</v>
      </c>
      <c r="B83" s="5" t="s">
        <v>682</v>
      </c>
      <c r="H83" s="1"/>
    </row>
    <row r="84" spans="1:9">
      <c r="B84">
        <v>100836452</v>
      </c>
      <c r="C84" s="1" t="s">
        <v>340</v>
      </c>
      <c r="D84" s="2" t="s">
        <v>676</v>
      </c>
      <c r="H84" s="1"/>
      <c r="I84" s="2"/>
    </row>
    <row r="85" spans="1:9">
      <c r="B85">
        <v>100829973</v>
      </c>
      <c r="C85" s="1" t="s">
        <v>338</v>
      </c>
      <c r="D85" s="2" t="s">
        <v>678</v>
      </c>
      <c r="H85" s="1"/>
      <c r="I85" s="2"/>
    </row>
    <row r="86" spans="1:9">
      <c r="B86">
        <v>100834496</v>
      </c>
      <c r="C86" s="1" t="s">
        <v>337</v>
      </c>
      <c r="D86" s="2" t="s">
        <v>677</v>
      </c>
      <c r="H86" s="1"/>
      <c r="I86" s="2"/>
    </row>
    <row r="87" spans="1:9">
      <c r="B87">
        <v>100835102</v>
      </c>
      <c r="C87" s="1" t="s">
        <v>336</v>
      </c>
      <c r="D87" s="2" t="s">
        <v>679</v>
      </c>
      <c r="H87" s="1"/>
      <c r="I87" s="2"/>
    </row>
    <row r="88" spans="1:9">
      <c r="B88">
        <v>100823774</v>
      </c>
      <c r="C88" s="1" t="s">
        <v>335</v>
      </c>
      <c r="D88" s="2" t="s">
        <v>675</v>
      </c>
      <c r="H88" s="1"/>
      <c r="I88" s="2"/>
    </row>
    <row r="89" spans="1:9">
      <c r="B89">
        <v>100843459</v>
      </c>
      <c r="C89" s="1" t="s">
        <v>339</v>
      </c>
      <c r="D89" s="2" t="s">
        <v>674</v>
      </c>
      <c r="H89" s="1"/>
      <c r="I89" s="2"/>
    </row>
    <row r="90" spans="1:9">
      <c r="B90">
        <v>100830147</v>
      </c>
      <c r="C90" s="1" t="s">
        <v>341</v>
      </c>
      <c r="D90" s="2" t="s">
        <v>673</v>
      </c>
      <c r="E90" s="1"/>
      <c r="H90" s="1"/>
      <c r="I90" s="3"/>
    </row>
    <row r="91" spans="1:9">
      <c r="B91">
        <v>100838387</v>
      </c>
      <c r="C91" s="1" t="s">
        <v>378</v>
      </c>
      <c r="D91" t="s">
        <v>117</v>
      </c>
      <c r="H91" s="1"/>
      <c r="I91" s="2"/>
    </row>
    <row r="92" spans="1:9">
      <c r="B92" s="1">
        <v>100845312</v>
      </c>
      <c r="C92" s="1" t="s">
        <v>624</v>
      </c>
      <c r="D92" s="1" t="s">
        <v>633</v>
      </c>
      <c r="H92" s="1"/>
      <c r="I92" s="4"/>
    </row>
    <row r="93" spans="1:9">
      <c r="B93">
        <v>100831213</v>
      </c>
      <c r="C93" s="1" t="s">
        <v>372</v>
      </c>
      <c r="D93" t="s">
        <v>112</v>
      </c>
      <c r="H93" s="1"/>
      <c r="I93" s="4"/>
    </row>
    <row r="94" spans="1:9">
      <c r="B94">
        <v>100836377</v>
      </c>
      <c r="C94" s="1" t="s">
        <v>371</v>
      </c>
      <c r="D94" t="s">
        <v>111</v>
      </c>
      <c r="H94" s="1"/>
      <c r="I94" s="2"/>
    </row>
    <row r="95" spans="1:9">
      <c r="B95">
        <v>100830479</v>
      </c>
      <c r="C95" s="1" t="s">
        <v>619</v>
      </c>
      <c r="D95" s="1" t="s">
        <v>628</v>
      </c>
      <c r="H95" s="1"/>
      <c r="I95" s="4"/>
    </row>
    <row r="96" spans="1:9">
      <c r="B96">
        <v>100833771</v>
      </c>
      <c r="C96" s="1" t="s">
        <v>543</v>
      </c>
      <c r="D96" t="s">
        <v>263</v>
      </c>
      <c r="H96" s="1"/>
      <c r="I96" s="2"/>
    </row>
    <row r="97" spans="2:9">
      <c r="B97">
        <v>100837436</v>
      </c>
      <c r="C97" s="1" t="s">
        <v>374</v>
      </c>
      <c r="D97" t="s">
        <v>112</v>
      </c>
      <c r="H97" s="1"/>
      <c r="I97" s="4"/>
    </row>
    <row r="98" spans="2:9">
      <c r="B98">
        <v>100832339</v>
      </c>
      <c r="C98" s="1" t="s">
        <v>383</v>
      </c>
      <c r="D98" t="s">
        <v>120</v>
      </c>
      <c r="H98" s="1"/>
      <c r="I98" s="4"/>
    </row>
    <row r="99" spans="2:9">
      <c r="B99">
        <v>100844323</v>
      </c>
      <c r="C99" s="1" t="s">
        <v>368</v>
      </c>
      <c r="D99" t="s">
        <v>108</v>
      </c>
      <c r="H99" s="1"/>
      <c r="I99" s="4"/>
    </row>
    <row r="100" spans="2:9">
      <c r="B100">
        <v>100838335</v>
      </c>
      <c r="C100" s="1" t="s">
        <v>376</v>
      </c>
      <c r="D100" t="s">
        <v>115</v>
      </c>
      <c r="H100" s="1"/>
      <c r="I100" s="2"/>
    </row>
    <row r="101" spans="2:9">
      <c r="B101" s="1">
        <v>100839356</v>
      </c>
      <c r="C101" s="1" t="s">
        <v>622</v>
      </c>
      <c r="D101" s="1" t="s">
        <v>631</v>
      </c>
      <c r="H101" s="1"/>
      <c r="I101" s="4"/>
    </row>
    <row r="102" spans="2:9">
      <c r="B102">
        <v>100827246</v>
      </c>
      <c r="C102" s="1" t="s">
        <v>377</v>
      </c>
      <c r="D102" t="s">
        <v>116</v>
      </c>
      <c r="H102" s="1"/>
      <c r="I102" s="4"/>
    </row>
    <row r="103" spans="2:9">
      <c r="B103" s="1">
        <v>100841736</v>
      </c>
      <c r="C103" s="1" t="s">
        <v>626</v>
      </c>
      <c r="D103" s="1" t="s">
        <v>635</v>
      </c>
      <c r="H103" s="1"/>
      <c r="I103" s="2"/>
    </row>
    <row r="104" spans="2:9">
      <c r="B104">
        <v>100839084</v>
      </c>
      <c r="C104" s="1" t="s">
        <v>380</v>
      </c>
      <c r="D104" t="s">
        <v>118</v>
      </c>
      <c r="H104" s="1"/>
      <c r="I104" s="2"/>
    </row>
    <row r="105" spans="2:9">
      <c r="B105">
        <v>100823408</v>
      </c>
      <c r="C105" s="1" t="s">
        <v>381</v>
      </c>
      <c r="D105" t="s">
        <v>119</v>
      </c>
      <c r="H105" s="1"/>
      <c r="I105" s="2"/>
    </row>
    <row r="106" spans="2:9">
      <c r="B106">
        <v>104582860</v>
      </c>
      <c r="C106" s="1" t="s">
        <v>373</v>
      </c>
      <c r="D106" t="s">
        <v>113</v>
      </c>
      <c r="H106" s="1"/>
      <c r="I106" s="2"/>
    </row>
    <row r="107" spans="2:9">
      <c r="B107">
        <v>100833979</v>
      </c>
      <c r="C107" s="1" t="s">
        <v>382</v>
      </c>
      <c r="D107" t="s">
        <v>120</v>
      </c>
      <c r="H107" s="1"/>
      <c r="I107" s="2"/>
    </row>
    <row r="108" spans="2:9">
      <c r="B108">
        <v>100834256</v>
      </c>
      <c r="C108" s="1" t="s">
        <v>620</v>
      </c>
      <c r="D108" s="1" t="s">
        <v>629</v>
      </c>
      <c r="H108" s="1"/>
      <c r="I108" s="2"/>
    </row>
    <row r="109" spans="2:9">
      <c r="B109">
        <v>100828501</v>
      </c>
      <c r="C109" s="1" t="s">
        <v>375</v>
      </c>
      <c r="D109" t="s">
        <v>114</v>
      </c>
      <c r="H109" s="1"/>
      <c r="I109" s="4"/>
    </row>
    <row r="110" spans="2:9">
      <c r="B110" s="1">
        <v>100834093</v>
      </c>
      <c r="C110" s="1" t="s">
        <v>621</v>
      </c>
      <c r="D110" s="1" t="s">
        <v>630</v>
      </c>
      <c r="H110" s="1"/>
      <c r="I110" s="4"/>
    </row>
    <row r="111" spans="2:9">
      <c r="B111" s="1">
        <v>100826055</v>
      </c>
      <c r="C111" s="1" t="s">
        <v>625</v>
      </c>
      <c r="D111" s="1" t="s">
        <v>634</v>
      </c>
      <c r="H111" s="1"/>
      <c r="I111" s="4"/>
    </row>
    <row r="112" spans="2:9">
      <c r="B112">
        <v>100830180</v>
      </c>
      <c r="C112" s="1" t="s">
        <v>546</v>
      </c>
      <c r="D112" t="s">
        <v>266</v>
      </c>
      <c r="H112" s="1"/>
      <c r="I112" s="2"/>
    </row>
    <row r="113" spans="2:9">
      <c r="B113">
        <v>100825075</v>
      </c>
      <c r="C113" s="1" t="s">
        <v>367</v>
      </c>
      <c r="D113" t="s">
        <v>107</v>
      </c>
      <c r="H113" s="1"/>
      <c r="I113" s="4"/>
    </row>
    <row r="114" spans="2:9">
      <c r="B114">
        <v>106866434</v>
      </c>
      <c r="C114" s="1" t="s">
        <v>544</v>
      </c>
      <c r="D114" t="s">
        <v>264</v>
      </c>
      <c r="H114" s="1"/>
      <c r="I114" s="2"/>
    </row>
    <row r="115" spans="2:9">
      <c r="B115">
        <v>100842226</v>
      </c>
      <c r="C115" s="1" t="s">
        <v>385</v>
      </c>
      <c r="D115" t="s">
        <v>122</v>
      </c>
      <c r="H115" s="1"/>
      <c r="I115" s="2"/>
    </row>
    <row r="116" spans="2:9">
      <c r="B116">
        <v>100838946</v>
      </c>
      <c r="C116" s="1" t="s">
        <v>379</v>
      </c>
      <c r="D116" t="s">
        <v>118</v>
      </c>
      <c r="H116" s="1"/>
      <c r="I116" s="2"/>
    </row>
    <row r="117" spans="2:9">
      <c r="B117">
        <v>100823775</v>
      </c>
      <c r="C117" s="1" t="s">
        <v>369</v>
      </c>
      <c r="D117" t="s">
        <v>109</v>
      </c>
      <c r="H117" s="1"/>
      <c r="I117" s="4"/>
    </row>
    <row r="118" spans="2:9">
      <c r="B118">
        <v>100828125</v>
      </c>
      <c r="C118" s="1" t="s">
        <v>384</v>
      </c>
      <c r="D118" t="s">
        <v>121</v>
      </c>
      <c r="H118" s="1"/>
      <c r="I118" s="2"/>
    </row>
    <row r="119" spans="2:9">
      <c r="B119" s="1">
        <v>100837180</v>
      </c>
      <c r="C119" s="1" t="s">
        <v>623</v>
      </c>
      <c r="D119" s="1" t="s">
        <v>632</v>
      </c>
      <c r="H119" s="1"/>
      <c r="I119" s="4"/>
    </row>
    <row r="120" spans="2:9">
      <c r="B120">
        <v>100837109</v>
      </c>
      <c r="C120" s="1" t="s">
        <v>542</v>
      </c>
      <c r="D120" t="s">
        <v>262</v>
      </c>
      <c r="H120" s="1"/>
      <c r="I120" s="2"/>
    </row>
    <row r="121" spans="2:9">
      <c r="B121">
        <v>100842919</v>
      </c>
      <c r="C121" s="1" t="s">
        <v>545</v>
      </c>
      <c r="D121" t="s">
        <v>265</v>
      </c>
      <c r="H121" s="1"/>
      <c r="I121" s="4"/>
    </row>
    <row r="122" spans="2:9">
      <c r="B122">
        <v>100833847</v>
      </c>
      <c r="C122" s="1" t="s">
        <v>370</v>
      </c>
      <c r="D122" t="s">
        <v>110</v>
      </c>
      <c r="H122" s="1"/>
      <c r="I122" s="4"/>
    </row>
    <row r="123" spans="2:9">
      <c r="B123" s="1">
        <v>100834972</v>
      </c>
      <c r="C123" s="1" t="s">
        <v>627</v>
      </c>
      <c r="D123" s="1" t="s">
        <v>636</v>
      </c>
      <c r="H123" s="1"/>
      <c r="I123" s="3"/>
    </row>
    <row r="124" spans="2:9">
      <c r="B124" s="1">
        <v>100832140</v>
      </c>
      <c r="C124" s="1" t="s">
        <v>662</v>
      </c>
      <c r="D124" s="1" t="s">
        <v>671</v>
      </c>
      <c r="I124" s="2"/>
    </row>
    <row r="125" spans="2:9">
      <c r="B125" s="1">
        <v>100839938</v>
      </c>
      <c r="C125" s="1" t="s">
        <v>664</v>
      </c>
      <c r="D125" s="1" t="s">
        <v>672</v>
      </c>
      <c r="I125" s="2"/>
    </row>
    <row r="126" spans="2:9">
      <c r="B126" s="1">
        <v>100836929</v>
      </c>
      <c r="C126" s="1" t="s">
        <v>659</v>
      </c>
      <c r="D126" s="1" t="s">
        <v>669</v>
      </c>
      <c r="I126" s="2"/>
    </row>
    <row r="127" spans="2:9">
      <c r="B127">
        <v>106866541</v>
      </c>
      <c r="C127" s="1" t="s">
        <v>357</v>
      </c>
      <c r="D127" t="s">
        <v>99</v>
      </c>
      <c r="I127" s="4"/>
    </row>
    <row r="128" spans="2:9">
      <c r="B128">
        <v>100830171</v>
      </c>
      <c r="C128" s="1" t="s">
        <v>356</v>
      </c>
      <c r="D128" t="s">
        <v>98</v>
      </c>
      <c r="I128" s="4"/>
    </row>
    <row r="129" spans="1:9">
      <c r="B129" s="1">
        <v>100828068</v>
      </c>
      <c r="C129" s="1" t="s">
        <v>655</v>
      </c>
      <c r="D129" s="1" t="s">
        <v>665</v>
      </c>
      <c r="I129" s="2"/>
    </row>
    <row r="130" spans="1:9">
      <c r="B130" s="1">
        <v>100840503</v>
      </c>
      <c r="C130" s="1" t="s">
        <v>663</v>
      </c>
      <c r="D130" s="1" t="s">
        <v>665</v>
      </c>
      <c r="I130" s="2"/>
    </row>
    <row r="131" spans="1:9">
      <c r="B131" s="1">
        <v>100844561</v>
      </c>
      <c r="C131" s="1" t="s">
        <v>657</v>
      </c>
      <c r="D131" s="1" t="s">
        <v>667</v>
      </c>
      <c r="I131" s="4"/>
    </row>
    <row r="132" spans="1:9">
      <c r="B132" s="1">
        <v>100833293</v>
      </c>
      <c r="C132" s="1" t="s">
        <v>656</v>
      </c>
      <c r="D132" s="1" t="s">
        <v>666</v>
      </c>
      <c r="I132" s="2"/>
    </row>
    <row r="133" spans="1:9">
      <c r="B133" s="1">
        <v>100841916</v>
      </c>
      <c r="C133" s="1" t="s">
        <v>660</v>
      </c>
      <c r="D133" s="1" t="s">
        <v>666</v>
      </c>
      <c r="I133" s="2"/>
    </row>
    <row r="134" spans="1:9">
      <c r="B134">
        <v>100824556</v>
      </c>
      <c r="C134" s="1" t="s">
        <v>353</v>
      </c>
      <c r="D134" t="s">
        <v>95</v>
      </c>
      <c r="H134" s="1"/>
      <c r="I134" s="4"/>
    </row>
    <row r="135" spans="1:9">
      <c r="B135" s="1">
        <v>100846583</v>
      </c>
      <c r="C135" s="1" t="s">
        <v>658</v>
      </c>
      <c r="D135" s="1" t="s">
        <v>668</v>
      </c>
      <c r="H135" s="1"/>
      <c r="I135" s="2"/>
    </row>
    <row r="136" spans="1:9">
      <c r="B136">
        <v>100839745</v>
      </c>
      <c r="C136" s="1" t="s">
        <v>355</v>
      </c>
      <c r="D136" t="s">
        <v>97</v>
      </c>
      <c r="H136" s="1"/>
      <c r="I136" s="4"/>
    </row>
    <row r="137" spans="1:9">
      <c r="B137">
        <v>100832534</v>
      </c>
      <c r="C137" s="1" t="s">
        <v>358</v>
      </c>
      <c r="D137" t="s">
        <v>100</v>
      </c>
      <c r="H137" s="1"/>
      <c r="I137" s="4"/>
    </row>
    <row r="138" spans="1:9">
      <c r="B138" s="1">
        <v>100831622</v>
      </c>
      <c r="C138" s="1" t="s">
        <v>661</v>
      </c>
      <c r="D138" s="1" t="s">
        <v>670</v>
      </c>
      <c r="H138" s="1"/>
      <c r="I138" s="4"/>
    </row>
    <row r="139" spans="1:9">
      <c r="B139">
        <v>100838140</v>
      </c>
      <c r="C139" s="1" t="s">
        <v>354</v>
      </c>
      <c r="D139" t="s">
        <v>96</v>
      </c>
      <c r="H139" s="1"/>
      <c r="I139" s="4"/>
    </row>
    <row r="140" spans="1:9">
      <c r="B140" s="1"/>
      <c r="H140" s="1"/>
      <c r="I140" s="4"/>
    </row>
    <row r="141" spans="1:9">
      <c r="A141" s="5">
        <v>4</v>
      </c>
      <c r="B141" s="5" t="s">
        <v>683</v>
      </c>
      <c r="H141" s="1"/>
      <c r="I141" s="3"/>
    </row>
    <row r="142" spans="1:9">
      <c r="B142">
        <v>100823848</v>
      </c>
      <c r="C142" s="1" t="s">
        <v>430</v>
      </c>
      <c r="D142" t="s">
        <v>168</v>
      </c>
      <c r="H142" s="1"/>
      <c r="I142" s="4"/>
    </row>
    <row r="143" spans="1:9">
      <c r="B143">
        <v>100826452</v>
      </c>
      <c r="C143" s="1" t="s">
        <v>468</v>
      </c>
      <c r="D143" t="s">
        <v>199</v>
      </c>
      <c r="H143" s="1"/>
      <c r="I143" s="2"/>
    </row>
    <row r="144" spans="1:9">
      <c r="B144" s="1">
        <v>100843628</v>
      </c>
      <c r="C144" s="1" t="s">
        <v>637</v>
      </c>
      <c r="D144" s="1" t="s">
        <v>646</v>
      </c>
      <c r="H144" s="1"/>
      <c r="I144" s="4"/>
    </row>
    <row r="145" spans="2:9">
      <c r="B145">
        <v>100827397</v>
      </c>
      <c r="C145" s="1" t="s">
        <v>399</v>
      </c>
      <c r="D145" t="s">
        <v>137</v>
      </c>
      <c r="H145" s="1"/>
      <c r="I145" s="2"/>
    </row>
    <row r="146" spans="2:9">
      <c r="B146" s="1">
        <v>100823860</v>
      </c>
      <c r="C146" s="1" t="s">
        <v>639</v>
      </c>
      <c r="D146" s="1" t="s">
        <v>648</v>
      </c>
      <c r="H146" s="1"/>
      <c r="I146" s="4"/>
    </row>
    <row r="147" spans="2:9">
      <c r="B147">
        <v>100838829</v>
      </c>
      <c r="C147" s="1" t="s">
        <v>416</v>
      </c>
      <c r="D147" t="s">
        <v>154</v>
      </c>
      <c r="H147" s="1"/>
      <c r="I147" s="2"/>
    </row>
    <row r="148" spans="2:9">
      <c r="B148">
        <v>100843833</v>
      </c>
      <c r="C148" s="1" t="s">
        <v>410</v>
      </c>
      <c r="D148" t="s">
        <v>148</v>
      </c>
      <c r="H148" s="1"/>
      <c r="I148" s="2"/>
    </row>
    <row r="149" spans="2:9">
      <c r="B149">
        <v>100831452</v>
      </c>
      <c r="C149" s="1" t="s">
        <v>461</v>
      </c>
      <c r="D149" t="s">
        <v>194</v>
      </c>
      <c r="H149" s="1"/>
      <c r="I149" s="4"/>
    </row>
    <row r="150" spans="2:9">
      <c r="B150">
        <v>100842401</v>
      </c>
      <c r="C150" s="1" t="s">
        <v>517</v>
      </c>
      <c r="D150" t="s">
        <v>240</v>
      </c>
      <c r="H150" s="1"/>
      <c r="I150" s="4"/>
    </row>
    <row r="151" spans="2:9">
      <c r="B151" s="1">
        <v>100846548</v>
      </c>
      <c r="C151" s="1" t="s">
        <v>638</v>
      </c>
      <c r="D151" s="1" t="s">
        <v>647</v>
      </c>
      <c r="H151" s="1"/>
      <c r="I151" s="4"/>
    </row>
    <row r="152" spans="2:9">
      <c r="B152">
        <v>100827229</v>
      </c>
      <c r="C152" s="1" t="s">
        <v>465</v>
      </c>
      <c r="D152" t="s">
        <v>197</v>
      </c>
      <c r="H152" s="1"/>
      <c r="I152" s="4"/>
    </row>
    <row r="153" spans="2:9">
      <c r="B153">
        <v>100826142</v>
      </c>
      <c r="C153" s="1" t="s">
        <v>434</v>
      </c>
      <c r="D153" t="s">
        <v>171</v>
      </c>
      <c r="H153" s="1"/>
      <c r="I153" s="2"/>
    </row>
    <row r="154" spans="2:9">
      <c r="B154">
        <v>100826972</v>
      </c>
      <c r="C154" s="1" t="s">
        <v>413</v>
      </c>
      <c r="D154" t="s">
        <v>151</v>
      </c>
      <c r="H154" s="1"/>
      <c r="I154" s="2"/>
    </row>
    <row r="155" spans="2:9">
      <c r="B155">
        <v>100825299</v>
      </c>
      <c r="C155" s="1" t="s">
        <v>470</v>
      </c>
      <c r="D155" t="s">
        <v>201</v>
      </c>
      <c r="H155" s="1"/>
      <c r="I155" s="4"/>
    </row>
    <row r="156" spans="2:9">
      <c r="B156">
        <v>100833037</v>
      </c>
      <c r="C156" s="1" t="s">
        <v>433</v>
      </c>
      <c r="D156" t="s">
        <v>170</v>
      </c>
      <c r="H156" s="1"/>
      <c r="I156" s="4"/>
    </row>
    <row r="157" spans="2:9">
      <c r="B157">
        <v>104582114</v>
      </c>
      <c r="C157" s="1" t="s">
        <v>477</v>
      </c>
      <c r="D157" t="s">
        <v>207</v>
      </c>
      <c r="H157" s="1"/>
      <c r="I157" s="4"/>
    </row>
    <row r="158" spans="2:9">
      <c r="B158">
        <v>100835810</v>
      </c>
      <c r="C158" s="1" t="s">
        <v>401</v>
      </c>
      <c r="D158" t="s">
        <v>139</v>
      </c>
      <c r="H158" s="1"/>
      <c r="I158" s="4"/>
    </row>
    <row r="159" spans="2:9">
      <c r="B159">
        <v>100838818</v>
      </c>
      <c r="C159" s="1" t="s">
        <v>418</v>
      </c>
      <c r="D159" t="s">
        <v>156</v>
      </c>
      <c r="H159" s="1"/>
      <c r="I159" s="2"/>
    </row>
    <row r="160" spans="2:9">
      <c r="B160">
        <v>100821147</v>
      </c>
      <c r="C160" s="1" t="s">
        <v>443</v>
      </c>
      <c r="D160" t="s">
        <v>178</v>
      </c>
      <c r="H160" s="1"/>
      <c r="I160" s="4"/>
    </row>
    <row r="161" spans="2:9">
      <c r="B161">
        <v>100840313</v>
      </c>
      <c r="C161" s="1" t="s">
        <v>436</v>
      </c>
      <c r="D161" t="s">
        <v>155</v>
      </c>
      <c r="H161" s="1"/>
      <c r="I161" s="4"/>
    </row>
    <row r="162" spans="2:9">
      <c r="B162">
        <v>100830093</v>
      </c>
      <c r="C162" s="1" t="s">
        <v>390</v>
      </c>
      <c r="D162" t="s">
        <v>129</v>
      </c>
      <c r="H162" s="1"/>
      <c r="I162" s="4"/>
    </row>
    <row r="163" spans="2:9">
      <c r="B163">
        <v>100840463</v>
      </c>
      <c r="C163" s="1" t="s">
        <v>526</v>
      </c>
      <c r="D163" t="s">
        <v>248</v>
      </c>
      <c r="H163" s="1"/>
      <c r="I163" s="4"/>
    </row>
    <row r="164" spans="2:9">
      <c r="B164">
        <v>100846667</v>
      </c>
      <c r="C164" s="1" t="s">
        <v>496</v>
      </c>
      <c r="D164" t="s">
        <v>224</v>
      </c>
      <c r="H164" s="1"/>
      <c r="I164" s="2"/>
    </row>
    <row r="165" spans="2:9">
      <c r="B165">
        <v>100839749</v>
      </c>
      <c r="C165" s="1" t="s">
        <v>505</v>
      </c>
      <c r="D165" t="s">
        <v>231</v>
      </c>
      <c r="H165" s="1"/>
      <c r="I165" s="2"/>
    </row>
    <row r="166" spans="2:9">
      <c r="B166">
        <v>100842667</v>
      </c>
      <c r="C166" s="1" t="s">
        <v>415</v>
      </c>
      <c r="D166" t="s">
        <v>153</v>
      </c>
      <c r="H166" s="1"/>
      <c r="I166" s="4"/>
    </row>
    <row r="167" spans="2:9">
      <c r="B167">
        <v>100831696</v>
      </c>
      <c r="C167" s="1" t="s">
        <v>507</v>
      </c>
      <c r="D167" t="s">
        <v>233</v>
      </c>
      <c r="H167" s="1"/>
      <c r="I167" s="4"/>
    </row>
    <row r="168" spans="2:9">
      <c r="B168">
        <v>100834959</v>
      </c>
      <c r="C168" s="1" t="s">
        <v>428</v>
      </c>
      <c r="D168" t="s">
        <v>166</v>
      </c>
      <c r="H168" s="1"/>
      <c r="I168" s="4"/>
    </row>
    <row r="169" spans="2:9">
      <c r="B169">
        <v>100840868</v>
      </c>
      <c r="C169" s="1" t="s">
        <v>518</v>
      </c>
      <c r="D169" t="s">
        <v>241</v>
      </c>
      <c r="I169" s="2"/>
    </row>
    <row r="170" spans="2:9">
      <c r="B170">
        <v>100839378</v>
      </c>
      <c r="C170" s="1" t="s">
        <v>501</v>
      </c>
      <c r="D170" t="s">
        <v>174</v>
      </c>
      <c r="I170" s="2"/>
    </row>
    <row r="171" spans="2:9">
      <c r="B171">
        <v>100829729</v>
      </c>
      <c r="C171" s="1" t="s">
        <v>530</v>
      </c>
      <c r="D171" t="s">
        <v>252</v>
      </c>
      <c r="I171" s="4"/>
    </row>
    <row r="172" spans="2:9">
      <c r="B172">
        <v>100846316</v>
      </c>
      <c r="C172" s="1" t="s">
        <v>483</v>
      </c>
      <c r="D172" t="s">
        <v>212</v>
      </c>
      <c r="I172" s="4"/>
    </row>
    <row r="173" spans="2:9">
      <c r="B173">
        <v>100828487</v>
      </c>
      <c r="C173" s="1" t="s">
        <v>417</v>
      </c>
      <c r="D173" t="s">
        <v>155</v>
      </c>
      <c r="I173" s="4"/>
    </row>
    <row r="174" spans="2:9">
      <c r="B174">
        <v>100843185</v>
      </c>
      <c r="C174" s="1" t="s">
        <v>508</v>
      </c>
      <c r="D174" t="s">
        <v>217</v>
      </c>
      <c r="I174" s="2"/>
    </row>
    <row r="175" spans="2:9">
      <c r="B175" s="1">
        <v>100844024</v>
      </c>
      <c r="C175" s="1" t="s">
        <v>640</v>
      </c>
      <c r="D175" s="1" t="s">
        <v>649</v>
      </c>
      <c r="I175" s="4"/>
    </row>
    <row r="176" spans="2:9">
      <c r="B176">
        <v>100838903</v>
      </c>
      <c r="C176" s="1" t="s">
        <v>389</v>
      </c>
      <c r="D176" t="s">
        <v>123</v>
      </c>
      <c r="I176" s="2"/>
    </row>
    <row r="177" spans="2:9">
      <c r="B177">
        <v>100822663</v>
      </c>
      <c r="C177" s="1" t="s">
        <v>454</v>
      </c>
      <c r="D177" t="s">
        <v>187</v>
      </c>
      <c r="I177" s="2"/>
    </row>
    <row r="178" spans="2:9">
      <c r="B178">
        <v>100826645</v>
      </c>
      <c r="C178" s="1" t="s">
        <v>391</v>
      </c>
      <c r="D178" t="s">
        <v>130</v>
      </c>
      <c r="I178" s="2"/>
    </row>
    <row r="179" spans="2:9">
      <c r="B179">
        <v>100825967</v>
      </c>
      <c r="C179" s="1" t="s">
        <v>504</v>
      </c>
      <c r="D179" t="s">
        <v>230</v>
      </c>
      <c r="I179" s="2"/>
    </row>
    <row r="180" spans="2:9">
      <c r="B180">
        <v>100833778</v>
      </c>
      <c r="C180" s="1" t="s">
        <v>448</v>
      </c>
      <c r="D180" t="s">
        <v>182</v>
      </c>
      <c r="I180" s="4"/>
    </row>
    <row r="181" spans="2:9">
      <c r="B181">
        <v>100840481</v>
      </c>
      <c r="C181" s="1" t="s">
        <v>521</v>
      </c>
      <c r="D181" t="s">
        <v>244</v>
      </c>
      <c r="I181" s="2"/>
    </row>
    <row r="182" spans="2:9">
      <c r="B182">
        <v>100822482</v>
      </c>
      <c r="C182" s="1" t="s">
        <v>519</v>
      </c>
      <c r="D182" t="s">
        <v>242</v>
      </c>
      <c r="I182" s="2"/>
    </row>
    <row r="183" spans="2:9">
      <c r="B183">
        <v>100826902</v>
      </c>
      <c r="C183" s="1" t="s">
        <v>438</v>
      </c>
      <c r="D183" t="s">
        <v>174</v>
      </c>
      <c r="I183" s="2"/>
    </row>
    <row r="184" spans="2:9">
      <c r="B184">
        <v>100822642</v>
      </c>
      <c r="C184" s="1" t="s">
        <v>463</v>
      </c>
      <c r="D184" t="s">
        <v>162</v>
      </c>
      <c r="I184" s="4"/>
    </row>
    <row r="185" spans="2:9">
      <c r="B185">
        <v>100825673</v>
      </c>
      <c r="C185" s="1" t="s">
        <v>473</v>
      </c>
      <c r="D185" t="s">
        <v>203</v>
      </c>
      <c r="I185" s="2"/>
    </row>
    <row r="186" spans="2:9">
      <c r="B186">
        <v>100825178</v>
      </c>
      <c r="C186" s="1" t="s">
        <v>511</v>
      </c>
      <c r="D186" t="s">
        <v>236</v>
      </c>
      <c r="I186" s="2"/>
    </row>
    <row r="187" spans="2:9">
      <c r="B187">
        <v>100826796</v>
      </c>
      <c r="C187" s="1" t="s">
        <v>478</v>
      </c>
      <c r="D187" t="s">
        <v>208</v>
      </c>
      <c r="I187" s="4"/>
    </row>
    <row r="188" spans="2:9">
      <c r="B188">
        <v>100834911</v>
      </c>
      <c r="C188" s="1" t="s">
        <v>457</v>
      </c>
      <c r="D188" t="s">
        <v>190</v>
      </c>
      <c r="I188" s="2"/>
    </row>
    <row r="189" spans="2:9">
      <c r="B189">
        <v>100822173</v>
      </c>
      <c r="C189" s="1" t="s">
        <v>488</v>
      </c>
      <c r="D189" t="s">
        <v>217</v>
      </c>
      <c r="I189" s="4"/>
    </row>
    <row r="190" spans="2:9">
      <c r="B190">
        <v>104581337</v>
      </c>
      <c r="C190" s="1" t="s">
        <v>480</v>
      </c>
      <c r="D190" t="s">
        <v>210</v>
      </c>
      <c r="I190" s="4"/>
    </row>
    <row r="191" spans="2:9">
      <c r="B191" s="1">
        <v>100829619</v>
      </c>
      <c r="C191" s="1" t="s">
        <v>641</v>
      </c>
      <c r="D191" s="1" t="s">
        <v>650</v>
      </c>
      <c r="I191" s="2"/>
    </row>
    <row r="192" spans="2:9">
      <c r="B192">
        <v>100838740</v>
      </c>
      <c r="C192" s="1" t="s">
        <v>458</v>
      </c>
      <c r="D192" t="s">
        <v>191</v>
      </c>
      <c r="I192" s="2"/>
    </row>
    <row r="193" spans="2:9">
      <c r="B193">
        <v>100844850</v>
      </c>
      <c r="C193" s="1" t="s">
        <v>464</v>
      </c>
      <c r="D193" t="s">
        <v>196</v>
      </c>
      <c r="I193" s="2"/>
    </row>
    <row r="194" spans="2:9">
      <c r="B194">
        <v>100827086</v>
      </c>
      <c r="C194" s="1" t="s">
        <v>514</v>
      </c>
      <c r="D194" t="s">
        <v>238</v>
      </c>
      <c r="I194" s="2"/>
    </row>
    <row r="195" spans="2:9">
      <c r="B195">
        <v>100846632</v>
      </c>
      <c r="C195" s="1" t="s">
        <v>509</v>
      </c>
      <c r="D195" t="s">
        <v>234</v>
      </c>
      <c r="I195" s="2"/>
    </row>
    <row r="196" spans="2:9">
      <c r="B196">
        <v>100837879</v>
      </c>
      <c r="C196" s="1" t="s">
        <v>485</v>
      </c>
      <c r="D196" t="s">
        <v>214</v>
      </c>
      <c r="I196" s="4"/>
    </row>
    <row r="197" spans="2:9">
      <c r="B197">
        <v>100841303</v>
      </c>
      <c r="C197" s="1" t="s">
        <v>498</v>
      </c>
      <c r="D197" t="s">
        <v>192</v>
      </c>
      <c r="I197" s="4"/>
    </row>
    <row r="198" spans="2:9">
      <c r="B198">
        <v>100826355</v>
      </c>
      <c r="C198" s="1" t="s">
        <v>502</v>
      </c>
      <c r="D198" t="s">
        <v>228</v>
      </c>
      <c r="I198" s="2"/>
    </row>
    <row r="199" spans="2:9">
      <c r="B199">
        <v>100844385</v>
      </c>
      <c r="C199" s="1" t="s">
        <v>490</v>
      </c>
      <c r="D199" t="s">
        <v>219</v>
      </c>
      <c r="I199" s="2"/>
    </row>
    <row r="200" spans="2:9">
      <c r="B200">
        <v>100829973</v>
      </c>
      <c r="C200" s="1" t="s">
        <v>432</v>
      </c>
      <c r="D200" t="s">
        <v>82</v>
      </c>
      <c r="I200" s="4"/>
    </row>
    <row r="201" spans="2:9">
      <c r="B201">
        <v>100831104</v>
      </c>
      <c r="C201" s="1" t="s">
        <v>444</v>
      </c>
      <c r="D201" t="s">
        <v>179</v>
      </c>
      <c r="I201" s="4"/>
    </row>
    <row r="202" spans="2:9">
      <c r="B202">
        <v>100832282</v>
      </c>
      <c r="C202" s="1" t="s">
        <v>426</v>
      </c>
      <c r="D202" t="s">
        <v>164</v>
      </c>
      <c r="I202" s="4"/>
    </row>
    <row r="203" spans="2:9">
      <c r="B203">
        <v>100835414</v>
      </c>
      <c r="C203" s="1" t="s">
        <v>408</v>
      </c>
      <c r="D203" t="s">
        <v>146</v>
      </c>
      <c r="I203" s="4"/>
    </row>
    <row r="204" spans="2:9">
      <c r="B204">
        <v>100826992</v>
      </c>
      <c r="C204" s="1" t="s">
        <v>406</v>
      </c>
      <c r="D204" t="s">
        <v>144</v>
      </c>
      <c r="I204" s="4"/>
    </row>
    <row r="205" spans="2:9">
      <c r="B205">
        <v>100829414</v>
      </c>
      <c r="C205" s="1" t="s">
        <v>503</v>
      </c>
      <c r="D205" t="s">
        <v>229</v>
      </c>
      <c r="I205" s="4"/>
    </row>
    <row r="206" spans="2:9">
      <c r="B206">
        <v>100834277</v>
      </c>
      <c r="C206" s="1" t="s">
        <v>402</v>
      </c>
      <c r="D206" t="s">
        <v>140</v>
      </c>
      <c r="I206" s="4"/>
    </row>
    <row r="207" spans="2:9">
      <c r="B207">
        <v>100842318</v>
      </c>
      <c r="C207" s="1" t="s">
        <v>403</v>
      </c>
      <c r="D207" t="s">
        <v>141</v>
      </c>
      <c r="I207" s="4"/>
    </row>
    <row r="208" spans="2:9">
      <c r="B208">
        <v>104584014</v>
      </c>
      <c r="C208" s="1" t="s">
        <v>482</v>
      </c>
      <c r="D208" t="s">
        <v>127</v>
      </c>
      <c r="I208" s="2"/>
    </row>
    <row r="209" spans="2:9">
      <c r="B209">
        <v>100841000</v>
      </c>
      <c r="C209" s="1" t="s">
        <v>472</v>
      </c>
      <c r="D209" t="s">
        <v>192</v>
      </c>
      <c r="I209" s="2"/>
    </row>
    <row r="210" spans="2:9">
      <c r="B210">
        <v>100844765</v>
      </c>
      <c r="C210" s="1" t="s">
        <v>491</v>
      </c>
      <c r="D210" t="s">
        <v>220</v>
      </c>
      <c r="I210" s="4"/>
    </row>
    <row r="211" spans="2:9">
      <c r="B211">
        <v>100829949</v>
      </c>
      <c r="C211" s="1" t="s">
        <v>447</v>
      </c>
      <c r="D211" t="s">
        <v>181</v>
      </c>
      <c r="I211" s="4"/>
    </row>
    <row r="212" spans="2:9">
      <c r="B212">
        <v>100829775</v>
      </c>
      <c r="C212" s="1" t="s">
        <v>510</v>
      </c>
      <c r="D212" t="s">
        <v>235</v>
      </c>
      <c r="I212" s="4"/>
    </row>
    <row r="213" spans="2:9">
      <c r="B213">
        <v>100828889</v>
      </c>
      <c r="C213" s="1" t="s">
        <v>412</v>
      </c>
      <c r="D213" t="s">
        <v>150</v>
      </c>
      <c r="I213" s="4"/>
    </row>
    <row r="214" spans="2:9">
      <c r="B214">
        <v>100833976</v>
      </c>
      <c r="C214" s="1" t="s">
        <v>516</v>
      </c>
      <c r="D214" t="s">
        <v>239</v>
      </c>
      <c r="I214" s="2"/>
    </row>
    <row r="215" spans="2:9">
      <c r="B215">
        <v>100843132</v>
      </c>
      <c r="C215" s="1" t="s">
        <v>335</v>
      </c>
      <c r="D215" t="s">
        <v>123</v>
      </c>
      <c r="I215" s="2"/>
    </row>
    <row r="216" spans="2:9">
      <c r="B216">
        <v>100836072</v>
      </c>
      <c r="C216" s="1" t="s">
        <v>450</v>
      </c>
      <c r="D216" t="s">
        <v>184</v>
      </c>
      <c r="I216" s="4"/>
    </row>
    <row r="217" spans="2:9">
      <c r="B217">
        <v>104582614</v>
      </c>
      <c r="C217" s="1" t="s">
        <v>429</v>
      </c>
      <c r="D217" t="s">
        <v>167</v>
      </c>
      <c r="I217" s="4"/>
    </row>
    <row r="218" spans="2:9">
      <c r="B218">
        <v>100844051</v>
      </c>
      <c r="C218" s="1" t="s">
        <v>475</v>
      </c>
      <c r="D218" t="s">
        <v>205</v>
      </c>
      <c r="I218" s="4"/>
    </row>
    <row r="219" spans="2:9">
      <c r="B219">
        <v>100826219</v>
      </c>
      <c r="C219" s="1" t="s">
        <v>409</v>
      </c>
      <c r="D219" t="s">
        <v>147</v>
      </c>
      <c r="I219" s="2"/>
    </row>
    <row r="220" spans="2:9">
      <c r="B220">
        <v>100823814</v>
      </c>
      <c r="C220" s="1" t="s">
        <v>453</v>
      </c>
      <c r="D220" t="s">
        <v>186</v>
      </c>
      <c r="I220" s="2"/>
    </row>
    <row r="221" spans="2:9">
      <c r="B221">
        <v>100828586</v>
      </c>
      <c r="C221" s="1" t="s">
        <v>527</v>
      </c>
      <c r="D221" t="s">
        <v>249</v>
      </c>
      <c r="I221" s="2"/>
    </row>
    <row r="222" spans="2:9">
      <c r="B222">
        <v>100840317</v>
      </c>
      <c r="C222" s="1" t="s">
        <v>431</v>
      </c>
      <c r="D222" t="s">
        <v>169</v>
      </c>
      <c r="I222" s="4"/>
    </row>
    <row r="223" spans="2:9">
      <c r="B223">
        <v>100823792</v>
      </c>
      <c r="C223" s="1" t="s">
        <v>460</v>
      </c>
      <c r="D223" t="s">
        <v>193</v>
      </c>
      <c r="I223" s="4"/>
    </row>
    <row r="224" spans="2:9">
      <c r="B224">
        <v>100834671</v>
      </c>
      <c r="C224" s="1" t="s">
        <v>400</v>
      </c>
      <c r="D224" t="s">
        <v>138</v>
      </c>
      <c r="I224" s="2"/>
    </row>
    <row r="225" spans="2:9">
      <c r="B225">
        <v>100835102</v>
      </c>
      <c r="C225" s="1" t="s">
        <v>525</v>
      </c>
      <c r="D225" t="s">
        <v>80</v>
      </c>
      <c r="I225" s="4"/>
    </row>
    <row r="226" spans="2:9">
      <c r="B226">
        <v>100828070</v>
      </c>
      <c r="C226" s="1" t="s">
        <v>425</v>
      </c>
      <c r="D226" t="s">
        <v>163</v>
      </c>
      <c r="I226" s="2"/>
    </row>
    <row r="227" spans="2:9">
      <c r="B227">
        <v>100842547</v>
      </c>
      <c r="C227" s="1" t="s">
        <v>466</v>
      </c>
      <c r="D227" t="s">
        <v>198</v>
      </c>
      <c r="I227" s="2"/>
    </row>
    <row r="228" spans="2:9">
      <c r="B228" s="1">
        <v>100825185</v>
      </c>
      <c r="C228" s="1" t="s">
        <v>642</v>
      </c>
      <c r="D228" s="1" t="s">
        <v>651</v>
      </c>
      <c r="I228" s="2"/>
    </row>
    <row r="229" spans="2:9">
      <c r="B229">
        <v>100833033</v>
      </c>
      <c r="C229" s="1" t="s">
        <v>437</v>
      </c>
      <c r="D229" t="s">
        <v>173</v>
      </c>
      <c r="I229" s="2"/>
    </row>
    <row r="230" spans="2:9">
      <c r="B230">
        <v>100839143</v>
      </c>
      <c r="C230" s="1" t="s">
        <v>446</v>
      </c>
      <c r="D230" t="s">
        <v>128</v>
      </c>
      <c r="I230" s="4"/>
    </row>
    <row r="231" spans="2:9">
      <c r="B231">
        <v>100846502</v>
      </c>
      <c r="C231" s="1" t="s">
        <v>414</v>
      </c>
      <c r="D231" t="s">
        <v>152</v>
      </c>
      <c r="I231" s="2"/>
    </row>
    <row r="232" spans="2:9">
      <c r="B232">
        <v>100834002</v>
      </c>
      <c r="C232" s="1" t="s">
        <v>506</v>
      </c>
      <c r="D232" t="s">
        <v>232</v>
      </c>
      <c r="I232" s="4"/>
    </row>
    <row r="233" spans="2:9">
      <c r="B233">
        <v>100828274</v>
      </c>
      <c r="C233" s="1" t="s">
        <v>499</v>
      </c>
      <c r="D233" t="s">
        <v>226</v>
      </c>
      <c r="I233" s="4"/>
    </row>
    <row r="234" spans="2:9">
      <c r="B234">
        <v>100824402</v>
      </c>
      <c r="C234" s="1" t="s">
        <v>515</v>
      </c>
      <c r="D234" t="s">
        <v>185</v>
      </c>
      <c r="I234" s="4"/>
    </row>
    <row r="235" spans="2:9">
      <c r="B235">
        <v>100840959</v>
      </c>
      <c r="C235" s="1" t="s">
        <v>479</v>
      </c>
      <c r="D235" t="s">
        <v>209</v>
      </c>
      <c r="I235" s="4"/>
    </row>
    <row r="236" spans="2:9">
      <c r="B236" s="1">
        <v>100841750</v>
      </c>
      <c r="C236" s="1" t="s">
        <v>643</v>
      </c>
      <c r="D236" s="1" t="s">
        <v>652</v>
      </c>
      <c r="I236" s="4"/>
    </row>
    <row r="237" spans="2:9">
      <c r="B237">
        <v>100827068</v>
      </c>
      <c r="C237" s="1" t="s">
        <v>522</v>
      </c>
      <c r="D237" t="s">
        <v>245</v>
      </c>
      <c r="I237" s="2"/>
    </row>
    <row r="238" spans="2:9">
      <c r="B238">
        <v>100837778</v>
      </c>
      <c r="C238" s="1" t="s">
        <v>528</v>
      </c>
      <c r="D238" t="s">
        <v>250</v>
      </c>
      <c r="I238" s="2"/>
    </row>
    <row r="239" spans="2:9">
      <c r="B239">
        <v>100830004</v>
      </c>
      <c r="C239" s="1" t="s">
        <v>419</v>
      </c>
      <c r="D239" t="s">
        <v>157</v>
      </c>
      <c r="I239" s="2"/>
    </row>
    <row r="240" spans="2:9">
      <c r="B240">
        <v>100842176</v>
      </c>
      <c r="C240" s="1" t="s">
        <v>462</v>
      </c>
      <c r="D240" t="s">
        <v>195</v>
      </c>
      <c r="I240" s="4"/>
    </row>
    <row r="241" spans="2:9">
      <c r="B241">
        <v>100836094</v>
      </c>
      <c r="C241" s="1" t="s">
        <v>439</v>
      </c>
      <c r="D241" t="s">
        <v>175</v>
      </c>
      <c r="I241" s="4"/>
    </row>
    <row r="242" spans="2:9">
      <c r="B242">
        <v>100844386</v>
      </c>
      <c r="C242" s="1" t="s">
        <v>489</v>
      </c>
      <c r="D242" t="s">
        <v>218</v>
      </c>
      <c r="I242" s="4"/>
    </row>
    <row r="243" spans="2:9">
      <c r="B243">
        <v>100831954</v>
      </c>
      <c r="C243" s="1" t="s">
        <v>411</v>
      </c>
      <c r="D243" t="s">
        <v>149</v>
      </c>
      <c r="I243" s="2"/>
    </row>
    <row r="244" spans="2:9">
      <c r="B244">
        <v>106866793</v>
      </c>
      <c r="C244" s="1" t="s">
        <v>449</v>
      </c>
      <c r="D244" t="s">
        <v>183</v>
      </c>
      <c r="I244" s="4"/>
    </row>
    <row r="245" spans="2:9">
      <c r="B245">
        <v>100824133</v>
      </c>
      <c r="C245" s="1" t="s">
        <v>476</v>
      </c>
      <c r="D245" t="s">
        <v>206</v>
      </c>
      <c r="I245" s="4"/>
    </row>
    <row r="246" spans="2:9">
      <c r="B246">
        <v>100830581</v>
      </c>
      <c r="C246" s="1" t="s">
        <v>497</v>
      </c>
      <c r="D246" t="s">
        <v>225</v>
      </c>
      <c r="I246" s="2"/>
    </row>
    <row r="247" spans="2:9">
      <c r="B247">
        <v>100842028</v>
      </c>
      <c r="C247" s="1" t="s">
        <v>513</v>
      </c>
      <c r="D247" t="s">
        <v>237</v>
      </c>
      <c r="I247" s="4"/>
    </row>
    <row r="248" spans="2:9">
      <c r="B248">
        <v>100839277</v>
      </c>
      <c r="C248" s="1" t="s">
        <v>395</v>
      </c>
      <c r="D248" t="s">
        <v>134</v>
      </c>
      <c r="I248" s="4"/>
    </row>
    <row r="249" spans="2:9">
      <c r="B249">
        <v>100837009</v>
      </c>
      <c r="C249" s="1" t="s">
        <v>529</v>
      </c>
      <c r="D249" t="s">
        <v>251</v>
      </c>
      <c r="I249" s="4"/>
    </row>
    <row r="250" spans="2:9">
      <c r="B250">
        <v>100840272</v>
      </c>
      <c r="C250" s="1" t="s">
        <v>459</v>
      </c>
      <c r="D250" t="s">
        <v>192</v>
      </c>
      <c r="I250" s="4"/>
    </row>
    <row r="251" spans="2:9">
      <c r="B251">
        <v>100826153</v>
      </c>
      <c r="C251" s="1" t="s">
        <v>427</v>
      </c>
      <c r="D251" t="s">
        <v>165</v>
      </c>
      <c r="I251" s="2"/>
    </row>
    <row r="252" spans="2:9">
      <c r="B252" s="1">
        <v>100832066</v>
      </c>
      <c r="C252" s="1" t="s">
        <v>645</v>
      </c>
      <c r="D252" s="1" t="s">
        <v>654</v>
      </c>
      <c r="I252" s="4"/>
    </row>
    <row r="253" spans="2:9">
      <c r="B253">
        <v>100833145</v>
      </c>
      <c r="C253" s="1" t="s">
        <v>397</v>
      </c>
      <c r="D253" t="s">
        <v>123</v>
      </c>
      <c r="I253" s="2"/>
    </row>
    <row r="254" spans="2:9">
      <c r="B254">
        <v>100842979</v>
      </c>
      <c r="C254" s="1" t="s">
        <v>442</v>
      </c>
      <c r="D254" t="s">
        <v>177</v>
      </c>
      <c r="I254" s="2"/>
    </row>
    <row r="255" spans="2:9">
      <c r="B255">
        <v>100830510</v>
      </c>
      <c r="C255" s="1" t="s">
        <v>524</v>
      </c>
      <c r="D255" t="s">
        <v>247</v>
      </c>
      <c r="I255" s="2"/>
    </row>
    <row r="256" spans="2:9">
      <c r="B256">
        <v>100841043</v>
      </c>
      <c r="C256" s="1" t="s">
        <v>455</v>
      </c>
      <c r="D256" t="s">
        <v>188</v>
      </c>
      <c r="I256" s="4"/>
    </row>
    <row r="257" spans="2:9">
      <c r="B257">
        <v>100842363</v>
      </c>
      <c r="C257" s="1" t="s">
        <v>339</v>
      </c>
      <c r="D257" t="s">
        <v>124</v>
      </c>
      <c r="I257" s="2"/>
    </row>
    <row r="258" spans="2:9">
      <c r="B258">
        <v>106865419</v>
      </c>
      <c r="C258" s="1" t="s">
        <v>387</v>
      </c>
      <c r="D258" t="s">
        <v>127</v>
      </c>
      <c r="I258" s="4"/>
    </row>
    <row r="259" spans="2:9">
      <c r="B259">
        <v>100829317</v>
      </c>
      <c r="C259" s="1" t="s">
        <v>396</v>
      </c>
      <c r="D259" t="s">
        <v>135</v>
      </c>
      <c r="I259" s="4"/>
    </row>
    <row r="260" spans="2:9">
      <c r="B260">
        <v>100828906</v>
      </c>
      <c r="C260" s="1" t="s">
        <v>407</v>
      </c>
      <c r="D260" t="s">
        <v>145</v>
      </c>
      <c r="I260" s="4"/>
    </row>
    <row r="261" spans="2:9">
      <c r="B261">
        <v>100825400</v>
      </c>
      <c r="C261" s="1" t="s">
        <v>422</v>
      </c>
      <c r="D261" t="s">
        <v>160</v>
      </c>
      <c r="I261" s="2"/>
    </row>
    <row r="262" spans="2:9">
      <c r="B262">
        <v>100839085</v>
      </c>
      <c r="C262" s="1" t="s">
        <v>471</v>
      </c>
      <c r="D262" t="s">
        <v>202</v>
      </c>
      <c r="I262" s="4"/>
    </row>
    <row r="263" spans="2:9">
      <c r="B263">
        <v>100842361</v>
      </c>
      <c r="C263" s="1" t="s">
        <v>386</v>
      </c>
      <c r="D263" t="s">
        <v>126</v>
      </c>
      <c r="I263" s="4"/>
    </row>
    <row r="264" spans="2:9">
      <c r="B264" s="1">
        <v>100841536</v>
      </c>
      <c r="C264" s="1" t="s">
        <v>644</v>
      </c>
      <c r="D264" s="1" t="s">
        <v>653</v>
      </c>
      <c r="I264" s="2"/>
    </row>
    <row r="265" spans="2:9">
      <c r="B265">
        <v>100824334</v>
      </c>
      <c r="C265" s="1" t="s">
        <v>398</v>
      </c>
      <c r="D265" t="s">
        <v>136</v>
      </c>
      <c r="I265" s="4"/>
    </row>
    <row r="266" spans="2:9">
      <c r="B266">
        <v>100822929</v>
      </c>
      <c r="C266" s="1" t="s">
        <v>494</v>
      </c>
      <c r="D266" t="s">
        <v>223</v>
      </c>
      <c r="I266" s="4"/>
    </row>
    <row r="267" spans="2:9">
      <c r="B267">
        <v>100841315</v>
      </c>
      <c r="C267" s="1" t="s">
        <v>492</v>
      </c>
      <c r="D267" t="s">
        <v>221</v>
      </c>
      <c r="I267" s="4"/>
    </row>
    <row r="268" spans="2:9">
      <c r="B268">
        <v>100842474</v>
      </c>
      <c r="C268" s="1" t="s">
        <v>486</v>
      </c>
      <c r="D268" t="s">
        <v>215</v>
      </c>
      <c r="I268" s="2"/>
    </row>
    <row r="269" spans="2:9">
      <c r="B269">
        <v>100822332</v>
      </c>
      <c r="C269" s="1" t="s">
        <v>424</v>
      </c>
      <c r="D269" t="s">
        <v>162</v>
      </c>
      <c r="I269" s="4"/>
    </row>
    <row r="270" spans="2:9">
      <c r="B270">
        <v>100840056</v>
      </c>
      <c r="C270" s="1" t="s">
        <v>388</v>
      </c>
      <c r="D270" t="s">
        <v>128</v>
      </c>
      <c r="I270" s="2"/>
    </row>
    <row r="271" spans="2:9">
      <c r="B271">
        <v>100825872</v>
      </c>
      <c r="C271" s="1" t="s">
        <v>394</v>
      </c>
      <c r="D271" t="s">
        <v>133</v>
      </c>
      <c r="I271" s="2"/>
    </row>
    <row r="272" spans="2:9">
      <c r="B272">
        <v>100828057</v>
      </c>
      <c r="C272" s="1" t="s">
        <v>435</v>
      </c>
      <c r="D272" t="s">
        <v>172</v>
      </c>
      <c r="I272" s="4"/>
    </row>
    <row r="273" spans="2:9">
      <c r="B273">
        <v>100821921</v>
      </c>
      <c r="C273" s="1" t="s">
        <v>440</v>
      </c>
      <c r="D273" t="s">
        <v>123</v>
      </c>
      <c r="I273" s="4"/>
    </row>
    <row r="274" spans="2:9">
      <c r="B274">
        <v>100822098</v>
      </c>
      <c r="C274" s="1" t="s">
        <v>520</v>
      </c>
      <c r="D274" t="s">
        <v>243</v>
      </c>
      <c r="I274" s="2"/>
    </row>
    <row r="275" spans="2:9">
      <c r="B275">
        <v>100828173</v>
      </c>
      <c r="C275" s="1" t="s">
        <v>392</v>
      </c>
      <c r="D275" t="s">
        <v>131</v>
      </c>
      <c r="I275" s="2"/>
    </row>
    <row r="276" spans="2:9">
      <c r="B276">
        <v>100842696</v>
      </c>
      <c r="C276" s="1" t="s">
        <v>405</v>
      </c>
      <c r="D276" t="s">
        <v>143</v>
      </c>
      <c r="I276" s="2"/>
    </row>
    <row r="277" spans="2:9">
      <c r="B277">
        <v>100839918</v>
      </c>
      <c r="C277" s="1" t="s">
        <v>441</v>
      </c>
      <c r="D277" t="s">
        <v>176</v>
      </c>
      <c r="I277" s="4"/>
    </row>
    <row r="278" spans="2:9">
      <c r="B278">
        <v>100844995</v>
      </c>
      <c r="C278" s="1" t="s">
        <v>404</v>
      </c>
      <c r="D278" t="s">
        <v>142</v>
      </c>
      <c r="I278" s="2"/>
    </row>
    <row r="279" spans="2:9">
      <c r="B279">
        <v>100827526</v>
      </c>
      <c r="C279" s="1" t="s">
        <v>493</v>
      </c>
      <c r="D279" t="s">
        <v>222</v>
      </c>
      <c r="I279" s="2"/>
    </row>
    <row r="280" spans="2:9">
      <c r="B280">
        <v>100823774</v>
      </c>
      <c r="C280" s="1" t="s">
        <v>467</v>
      </c>
      <c r="D280" t="s">
        <v>80</v>
      </c>
      <c r="I280" s="4"/>
    </row>
    <row r="281" spans="2:9">
      <c r="B281">
        <v>100829389</v>
      </c>
      <c r="C281" s="1" t="s">
        <v>512</v>
      </c>
      <c r="D281" t="s">
        <v>155</v>
      </c>
      <c r="I281" s="2"/>
    </row>
    <row r="282" spans="2:9">
      <c r="B282">
        <v>100845832</v>
      </c>
      <c r="C282" s="1" t="s">
        <v>523</v>
      </c>
      <c r="D282" t="s">
        <v>246</v>
      </c>
      <c r="I282" s="4"/>
    </row>
    <row r="283" spans="2:9">
      <c r="B283">
        <v>100829237</v>
      </c>
      <c r="C283" s="1" t="s">
        <v>420</v>
      </c>
      <c r="D283" t="s">
        <v>158</v>
      </c>
      <c r="I283" s="2"/>
    </row>
    <row r="284" spans="2:9">
      <c r="B284">
        <v>100844172</v>
      </c>
      <c r="C284" s="1" t="s">
        <v>421</v>
      </c>
      <c r="D284" t="s">
        <v>159</v>
      </c>
      <c r="I284" s="4"/>
    </row>
    <row r="285" spans="2:9">
      <c r="B285">
        <v>100841051</v>
      </c>
      <c r="C285" s="1" t="s">
        <v>451</v>
      </c>
      <c r="D285" t="s">
        <v>185</v>
      </c>
      <c r="I285" s="4"/>
    </row>
    <row r="286" spans="2:9">
      <c r="B286">
        <v>100836215</v>
      </c>
      <c r="C286" s="1" t="s">
        <v>393</v>
      </c>
      <c r="D286" t="s">
        <v>132</v>
      </c>
      <c r="I286" s="4"/>
    </row>
    <row r="287" spans="2:9">
      <c r="B287">
        <v>100823306</v>
      </c>
      <c r="C287" s="1" t="s">
        <v>495</v>
      </c>
      <c r="D287" t="s">
        <v>213</v>
      </c>
      <c r="I287" s="4"/>
    </row>
    <row r="288" spans="2:9">
      <c r="B288">
        <v>100837877</v>
      </c>
      <c r="C288" s="1" t="s">
        <v>487</v>
      </c>
      <c r="D288" t="s">
        <v>216</v>
      </c>
      <c r="I288" s="4"/>
    </row>
    <row r="289" spans="1:15">
      <c r="B289">
        <v>100837887</v>
      </c>
      <c r="C289" s="1" t="s">
        <v>484</v>
      </c>
      <c r="D289" t="s">
        <v>213</v>
      </c>
      <c r="I289" s="4"/>
    </row>
    <row r="290" spans="1:15">
      <c r="B290">
        <v>104581673</v>
      </c>
      <c r="C290" s="1" t="s">
        <v>500</v>
      </c>
      <c r="D290" t="s">
        <v>227</v>
      </c>
      <c r="I290" s="4"/>
    </row>
    <row r="291" spans="1:15">
      <c r="B291">
        <v>100833935</v>
      </c>
      <c r="C291" s="1" t="s">
        <v>341</v>
      </c>
      <c r="D291" t="s">
        <v>125</v>
      </c>
      <c r="I291" s="4"/>
    </row>
    <row r="292" spans="1:15">
      <c r="B292">
        <v>100830615</v>
      </c>
      <c r="C292" s="1" t="s">
        <v>481</v>
      </c>
      <c r="D292" t="s">
        <v>211</v>
      </c>
      <c r="I292" s="2"/>
    </row>
    <row r="293" spans="1:15">
      <c r="B293">
        <v>100831486</v>
      </c>
      <c r="C293" s="1" t="s">
        <v>445</v>
      </c>
      <c r="D293" t="s">
        <v>180</v>
      </c>
      <c r="I293" s="4"/>
    </row>
    <row r="294" spans="1:15">
      <c r="B294">
        <v>100839078</v>
      </c>
      <c r="C294" s="1" t="s">
        <v>474</v>
      </c>
      <c r="D294" t="s">
        <v>204</v>
      </c>
      <c r="I294" s="4"/>
    </row>
    <row r="295" spans="1:15">
      <c r="B295">
        <v>100832230</v>
      </c>
      <c r="C295" s="1" t="s">
        <v>456</v>
      </c>
      <c r="D295" t="s">
        <v>189</v>
      </c>
      <c r="I295" s="4"/>
    </row>
    <row r="296" spans="1:15">
      <c r="B296">
        <v>100835261</v>
      </c>
      <c r="C296" s="1" t="s">
        <v>469</v>
      </c>
      <c r="D296" t="s">
        <v>200</v>
      </c>
      <c r="I296" s="2"/>
    </row>
    <row r="297" spans="1:15">
      <c r="B297">
        <v>100835305</v>
      </c>
      <c r="C297" s="1" t="s">
        <v>452</v>
      </c>
      <c r="D297" t="s">
        <v>174</v>
      </c>
      <c r="I297" s="2"/>
    </row>
    <row r="298" spans="1:15">
      <c r="B298">
        <v>100841868</v>
      </c>
      <c r="C298" s="1" t="s">
        <v>423</v>
      </c>
      <c r="D298" t="s">
        <v>161</v>
      </c>
      <c r="I298" s="4"/>
    </row>
    <row r="299" spans="1:15">
      <c r="B299" s="1"/>
    </row>
    <row r="300" spans="1:15">
      <c r="A300" s="5">
        <v>5</v>
      </c>
      <c r="B300" s="5" t="s">
        <v>684</v>
      </c>
      <c r="I300" s="3"/>
      <c r="J300" s="3"/>
      <c r="K300" s="3"/>
      <c r="L300" s="3"/>
      <c r="M300" s="3"/>
      <c r="N300" s="3"/>
      <c r="O300" s="3"/>
    </row>
    <row r="301" spans="1:15">
      <c r="B301">
        <v>100832534</v>
      </c>
      <c r="C301" s="1" t="s">
        <v>534</v>
      </c>
      <c r="D301" t="s">
        <v>100</v>
      </c>
      <c r="I301" s="4"/>
      <c r="J301" s="2"/>
      <c r="K301" s="2"/>
      <c r="L301" s="2"/>
      <c r="M301" s="2"/>
      <c r="N301" s="2"/>
      <c r="O301" s="2"/>
    </row>
    <row r="302" spans="1:15">
      <c r="B302">
        <v>100834241</v>
      </c>
      <c r="C302" s="1" t="s">
        <v>576</v>
      </c>
      <c r="D302" t="s">
        <v>297</v>
      </c>
      <c r="I302" s="4"/>
      <c r="J302" s="2"/>
      <c r="K302" s="2"/>
      <c r="L302" s="2"/>
      <c r="M302" s="2"/>
      <c r="N302" s="2"/>
      <c r="O302" s="2"/>
    </row>
    <row r="303" spans="1:15">
      <c r="B303">
        <v>100826414</v>
      </c>
      <c r="C303" s="1" t="s">
        <v>413</v>
      </c>
      <c r="D303" t="s">
        <v>289</v>
      </c>
      <c r="I303" s="2"/>
      <c r="J303" s="2"/>
      <c r="K303" s="2"/>
      <c r="L303" s="2"/>
      <c r="M303" s="2"/>
      <c r="N303" s="2"/>
      <c r="O303" s="2"/>
    </row>
    <row r="304" spans="1:15">
      <c r="B304">
        <v>100830559</v>
      </c>
      <c r="C304" s="1" t="s">
        <v>585</v>
      </c>
      <c r="D304" t="s">
        <v>303</v>
      </c>
      <c r="I304" s="4"/>
      <c r="J304" s="2"/>
      <c r="K304" s="2"/>
      <c r="L304" s="2"/>
      <c r="M304" s="2"/>
      <c r="N304" s="2"/>
      <c r="O304" s="2"/>
    </row>
    <row r="305" spans="2:15">
      <c r="B305">
        <v>104581337</v>
      </c>
      <c r="C305" s="1" t="s">
        <v>443</v>
      </c>
      <c r="D305" t="s">
        <v>210</v>
      </c>
      <c r="I305" s="4"/>
      <c r="J305" s="2"/>
      <c r="K305" s="2"/>
      <c r="L305" s="2"/>
      <c r="M305" s="2"/>
      <c r="N305" s="2"/>
      <c r="O305" s="2"/>
    </row>
    <row r="306" spans="2:15">
      <c r="B306">
        <v>100834854</v>
      </c>
      <c r="C306" s="1" t="s">
        <v>357</v>
      </c>
      <c r="D306" t="s">
        <v>253</v>
      </c>
      <c r="I306" s="4"/>
      <c r="J306" s="2"/>
      <c r="K306" s="2"/>
      <c r="L306" s="2"/>
      <c r="M306" s="2"/>
      <c r="N306" s="2"/>
      <c r="O306" s="2"/>
    </row>
    <row r="307" spans="2:15">
      <c r="B307">
        <v>100846612</v>
      </c>
      <c r="C307" s="1" t="s">
        <v>531</v>
      </c>
      <c r="D307" t="s">
        <v>96</v>
      </c>
      <c r="I307" s="4"/>
      <c r="J307" s="4"/>
      <c r="K307" s="4"/>
      <c r="L307" s="4"/>
      <c r="M307" s="4"/>
      <c r="N307" s="4"/>
      <c r="O307" s="4"/>
    </row>
    <row r="308" spans="2:15">
      <c r="B308">
        <v>100842449</v>
      </c>
      <c r="C308" s="1" t="s">
        <v>587</v>
      </c>
      <c r="D308" t="s">
        <v>305</v>
      </c>
      <c r="I308" s="2"/>
      <c r="J308" s="2"/>
      <c r="K308" s="2"/>
      <c r="L308" s="2"/>
      <c r="M308" s="2"/>
      <c r="N308" s="2"/>
      <c r="O308" s="2"/>
    </row>
    <row r="309" spans="2:15">
      <c r="B309">
        <v>100838062</v>
      </c>
      <c r="C309" s="1" t="s">
        <v>569</v>
      </c>
      <c r="D309" t="s">
        <v>292</v>
      </c>
      <c r="I309" s="2"/>
      <c r="J309" s="2"/>
      <c r="K309" s="2"/>
      <c r="L309" s="2"/>
      <c r="M309" s="2"/>
      <c r="N309" s="2"/>
      <c r="O309" s="2"/>
    </row>
    <row r="310" spans="2:15">
      <c r="B310">
        <v>100837860</v>
      </c>
      <c r="C310" s="1" t="s">
        <v>537</v>
      </c>
      <c r="D310" t="s">
        <v>257</v>
      </c>
      <c r="I310" s="2"/>
      <c r="J310" s="2"/>
      <c r="K310" s="2"/>
      <c r="L310" s="2"/>
      <c r="M310" s="2"/>
      <c r="N310" s="2"/>
      <c r="O310" s="2"/>
    </row>
    <row r="311" spans="2:15">
      <c r="B311">
        <v>100846680</v>
      </c>
      <c r="C311" s="1" t="s">
        <v>540</v>
      </c>
      <c r="D311" t="s">
        <v>260</v>
      </c>
      <c r="I311" s="4"/>
      <c r="J311" s="2"/>
      <c r="K311" s="2"/>
      <c r="L311" s="2"/>
      <c r="M311" s="2"/>
      <c r="N311" s="2"/>
      <c r="O311" s="2"/>
    </row>
    <row r="312" spans="2:15">
      <c r="B312">
        <v>100842296</v>
      </c>
      <c r="C312" s="1" t="s">
        <v>463</v>
      </c>
      <c r="D312" t="s">
        <v>291</v>
      </c>
      <c r="I312" s="4"/>
      <c r="J312" s="2"/>
      <c r="K312" s="2"/>
      <c r="L312" s="2"/>
      <c r="M312" s="2"/>
      <c r="N312" s="2"/>
      <c r="O312" s="2"/>
    </row>
    <row r="313" spans="2:15">
      <c r="B313">
        <v>100826219</v>
      </c>
      <c r="C313" s="1" t="s">
        <v>473</v>
      </c>
      <c r="D313" t="s">
        <v>147</v>
      </c>
      <c r="I313" s="2"/>
      <c r="J313" s="2"/>
      <c r="K313" s="2"/>
      <c r="L313" s="2"/>
      <c r="M313" s="2"/>
      <c r="N313" s="2"/>
      <c r="O313" s="2"/>
    </row>
    <row r="314" spans="2:15">
      <c r="B314">
        <v>100831286</v>
      </c>
      <c r="C314" s="1" t="s">
        <v>574</v>
      </c>
      <c r="D314" t="s">
        <v>133</v>
      </c>
      <c r="I314" s="2"/>
      <c r="J314" s="2"/>
      <c r="K314" s="2"/>
      <c r="L314" s="2"/>
      <c r="M314" s="2"/>
      <c r="N314" s="2"/>
      <c r="O314" s="2"/>
    </row>
    <row r="315" spans="2:15">
      <c r="B315">
        <v>100845914</v>
      </c>
      <c r="C315" s="1" t="s">
        <v>566</v>
      </c>
      <c r="D315" t="s">
        <v>282</v>
      </c>
      <c r="I315" s="2"/>
      <c r="J315" s="4"/>
      <c r="K315" s="4"/>
      <c r="L315" s="4"/>
      <c r="M315" s="4"/>
      <c r="N315" s="4"/>
      <c r="O315" s="4"/>
    </row>
    <row r="316" spans="2:15">
      <c r="B316">
        <v>100846485</v>
      </c>
      <c r="C316" s="1" t="s">
        <v>403</v>
      </c>
      <c r="D316" t="s">
        <v>288</v>
      </c>
      <c r="I316" s="4"/>
      <c r="J316" s="2"/>
      <c r="K316" s="2"/>
      <c r="L316" s="2"/>
      <c r="M316" s="2"/>
      <c r="N316" s="2"/>
      <c r="O316" s="2"/>
    </row>
    <row r="317" spans="2:15">
      <c r="B317">
        <v>100825345</v>
      </c>
      <c r="C317" s="1" t="s">
        <v>584</v>
      </c>
      <c r="D317" t="s">
        <v>302</v>
      </c>
      <c r="I317" s="4"/>
      <c r="J317" s="2"/>
      <c r="K317" s="2"/>
      <c r="L317" s="2"/>
      <c r="M317" s="2"/>
      <c r="N317" s="2"/>
      <c r="O317" s="2"/>
    </row>
    <row r="318" spans="2:15">
      <c r="B318">
        <v>106865838</v>
      </c>
      <c r="C318" s="1" t="s">
        <v>533</v>
      </c>
      <c r="D318" t="s">
        <v>255</v>
      </c>
      <c r="I318" s="2"/>
      <c r="J318" s="2"/>
      <c r="K318" s="2"/>
      <c r="L318" s="2"/>
      <c r="M318" s="2"/>
      <c r="N318" s="2"/>
      <c r="O318" s="2"/>
    </row>
    <row r="319" spans="2:15">
      <c r="B319">
        <v>100844520</v>
      </c>
      <c r="C319" s="1" t="s">
        <v>562</v>
      </c>
      <c r="D319" t="s">
        <v>282</v>
      </c>
      <c r="I319" s="2"/>
      <c r="J319" s="2"/>
      <c r="K319" s="2"/>
      <c r="L319" s="2"/>
      <c r="M319" s="2"/>
      <c r="N319" s="2"/>
      <c r="O319" s="2"/>
    </row>
    <row r="320" spans="2:15">
      <c r="B320">
        <v>100830917</v>
      </c>
      <c r="C320" s="1" t="s">
        <v>541</v>
      </c>
      <c r="D320" t="s">
        <v>261</v>
      </c>
      <c r="I320" s="2"/>
      <c r="J320" s="2"/>
      <c r="K320" s="2"/>
      <c r="L320" s="2"/>
      <c r="M320" s="2"/>
      <c r="N320" s="2"/>
      <c r="O320" s="2"/>
    </row>
    <row r="321" spans="2:15">
      <c r="B321">
        <v>100844054</v>
      </c>
      <c r="C321" s="1" t="s">
        <v>536</v>
      </c>
      <c r="D321" t="s">
        <v>256</v>
      </c>
      <c r="I321" s="4"/>
      <c r="J321" s="2"/>
      <c r="K321" s="2"/>
      <c r="L321" s="2"/>
      <c r="M321" s="2"/>
      <c r="N321" s="2"/>
      <c r="O321" s="2"/>
    </row>
    <row r="322" spans="2:15">
      <c r="B322">
        <v>100825814</v>
      </c>
      <c r="C322" s="1" t="s">
        <v>539</v>
      </c>
      <c r="D322" t="s">
        <v>259</v>
      </c>
      <c r="I322" s="4"/>
      <c r="J322" s="2"/>
      <c r="K322" s="2"/>
      <c r="L322" s="2"/>
      <c r="M322" s="2"/>
      <c r="N322" s="2"/>
      <c r="O322" s="2"/>
    </row>
    <row r="323" spans="2:15">
      <c r="B323">
        <v>100839078</v>
      </c>
      <c r="C323" s="1" t="s">
        <v>581</v>
      </c>
      <c r="D323" t="s">
        <v>204</v>
      </c>
      <c r="I323" s="4"/>
      <c r="J323" s="2"/>
      <c r="K323" s="2"/>
      <c r="L323" s="2"/>
      <c r="M323" s="2"/>
      <c r="N323" s="2"/>
      <c r="O323" s="2"/>
    </row>
    <row r="324" spans="2:15">
      <c r="B324">
        <v>100833438</v>
      </c>
      <c r="C324" s="1" t="s">
        <v>580</v>
      </c>
      <c r="D324" t="s">
        <v>300</v>
      </c>
      <c r="I324" s="4"/>
      <c r="J324" s="2"/>
      <c r="K324" s="2"/>
      <c r="L324" s="2"/>
      <c r="M324" s="2"/>
      <c r="N324" s="2"/>
      <c r="O324" s="2"/>
    </row>
    <row r="325" spans="2:15">
      <c r="B325">
        <v>100826226</v>
      </c>
      <c r="C325" s="1" t="s">
        <v>564</v>
      </c>
      <c r="D325" t="s">
        <v>284</v>
      </c>
      <c r="I325" s="2"/>
      <c r="J325" s="4"/>
      <c r="K325" s="4"/>
      <c r="L325" s="4"/>
      <c r="M325" s="4"/>
      <c r="N325" s="4"/>
      <c r="O325" s="4"/>
    </row>
    <row r="326" spans="2:15">
      <c r="B326">
        <v>100840268</v>
      </c>
      <c r="C326" s="1" t="s">
        <v>568</v>
      </c>
      <c r="D326" t="s">
        <v>287</v>
      </c>
      <c r="I326" s="2"/>
      <c r="J326" s="2"/>
      <c r="K326" s="2"/>
      <c r="L326" s="2"/>
      <c r="M326" s="2"/>
      <c r="N326" s="2"/>
      <c r="O326" s="2"/>
    </row>
    <row r="327" spans="2:15">
      <c r="B327">
        <v>100845832</v>
      </c>
      <c r="C327" s="1" t="s">
        <v>589</v>
      </c>
      <c r="D327" t="s">
        <v>246</v>
      </c>
      <c r="I327" s="2"/>
      <c r="J327" s="2"/>
      <c r="K327" s="2"/>
      <c r="L327" s="2"/>
      <c r="M327" s="2"/>
      <c r="N327" s="2"/>
      <c r="O327" s="2"/>
    </row>
    <row r="328" spans="2:15">
      <c r="B328">
        <v>100839809</v>
      </c>
      <c r="C328" s="1" t="s">
        <v>532</v>
      </c>
      <c r="D328" t="s">
        <v>254</v>
      </c>
      <c r="I328" s="4"/>
      <c r="J328" s="4"/>
      <c r="K328" s="4"/>
      <c r="L328" s="4"/>
      <c r="M328" s="4"/>
      <c r="N328" s="4"/>
      <c r="O328" s="4"/>
    </row>
    <row r="329" spans="2:15">
      <c r="B329">
        <v>100835884</v>
      </c>
      <c r="C329" s="1" t="s">
        <v>578</v>
      </c>
      <c r="D329" t="s">
        <v>299</v>
      </c>
      <c r="I329" s="2"/>
      <c r="J329" s="2"/>
      <c r="K329" s="2"/>
      <c r="L329" s="2"/>
      <c r="M329" s="2"/>
      <c r="N329" s="2"/>
      <c r="O329" s="2"/>
    </row>
    <row r="330" spans="2:15">
      <c r="B330">
        <v>100829759</v>
      </c>
      <c r="C330" s="1" t="s">
        <v>588</v>
      </c>
      <c r="D330" t="s">
        <v>306</v>
      </c>
      <c r="I330" s="2"/>
      <c r="J330" s="2"/>
      <c r="K330" s="2"/>
      <c r="L330" s="2"/>
      <c r="M330" s="2"/>
      <c r="N330" s="2"/>
      <c r="O330" s="2"/>
    </row>
    <row r="331" spans="2:15">
      <c r="B331">
        <v>100835750</v>
      </c>
      <c r="C331" s="1" t="s">
        <v>565</v>
      </c>
      <c r="D331" t="s">
        <v>285</v>
      </c>
      <c r="I331" s="4"/>
      <c r="J331" s="4"/>
      <c r="K331" s="4"/>
      <c r="L331" s="4"/>
      <c r="M331" s="4"/>
      <c r="N331" s="4"/>
      <c r="O331" s="4"/>
    </row>
    <row r="332" spans="2:15">
      <c r="B332">
        <v>100844250</v>
      </c>
      <c r="C332" s="1" t="s">
        <v>577</v>
      </c>
      <c r="D332" t="s">
        <v>298</v>
      </c>
      <c r="I332" s="4"/>
      <c r="J332" s="2"/>
      <c r="K332" s="2"/>
      <c r="L332" s="2"/>
      <c r="M332" s="2"/>
      <c r="N332" s="2"/>
      <c r="O332" s="2"/>
    </row>
    <row r="333" spans="2:15">
      <c r="B333">
        <v>104582774</v>
      </c>
      <c r="C333" s="1" t="s">
        <v>575</v>
      </c>
      <c r="D333" t="s">
        <v>296</v>
      </c>
      <c r="I333" s="4"/>
      <c r="J333" s="2"/>
      <c r="K333" s="2"/>
      <c r="L333" s="2"/>
      <c r="M333" s="2"/>
      <c r="N333" s="2"/>
      <c r="O333" s="2"/>
    </row>
    <row r="334" spans="2:15">
      <c r="B334">
        <v>100835758</v>
      </c>
      <c r="C334" s="1" t="s">
        <v>538</v>
      </c>
      <c r="D334" t="s">
        <v>258</v>
      </c>
      <c r="I334" s="4"/>
      <c r="J334" s="2"/>
      <c r="K334" s="2"/>
      <c r="L334" s="2"/>
      <c r="M334" s="2"/>
      <c r="N334" s="2"/>
      <c r="O334" s="2"/>
    </row>
    <row r="335" spans="2:15">
      <c r="B335">
        <v>100833040</v>
      </c>
      <c r="C335" s="1" t="s">
        <v>440</v>
      </c>
      <c r="D335" t="s">
        <v>290</v>
      </c>
      <c r="I335" s="4"/>
      <c r="J335" s="2"/>
      <c r="K335" s="2"/>
      <c r="L335" s="2"/>
      <c r="M335" s="2"/>
      <c r="N335" s="2"/>
      <c r="O335" s="2"/>
    </row>
    <row r="336" spans="2:15">
      <c r="B336">
        <v>100837778</v>
      </c>
      <c r="C336" s="1" t="s">
        <v>570</v>
      </c>
      <c r="D336" t="s">
        <v>250</v>
      </c>
      <c r="I336" s="4"/>
      <c r="J336" s="2"/>
      <c r="K336" s="2"/>
      <c r="L336" s="2"/>
      <c r="M336" s="2"/>
      <c r="N336" s="2"/>
      <c r="O336" s="2"/>
    </row>
    <row r="337" spans="2:15">
      <c r="B337">
        <v>100836178</v>
      </c>
      <c r="C337" s="1" t="s">
        <v>571</v>
      </c>
      <c r="D337" t="s">
        <v>293</v>
      </c>
      <c r="I337" s="2"/>
      <c r="J337" s="2"/>
      <c r="K337" s="2"/>
      <c r="L337" s="2"/>
      <c r="M337" s="2"/>
      <c r="N337" s="2"/>
      <c r="O337" s="2"/>
    </row>
    <row r="338" spans="2:15">
      <c r="B338">
        <v>100843314</v>
      </c>
      <c r="C338" s="1" t="s">
        <v>535</v>
      </c>
      <c r="D338" t="s">
        <v>96</v>
      </c>
      <c r="I338" s="4"/>
      <c r="J338" s="4"/>
      <c r="K338" s="4"/>
      <c r="L338" s="4"/>
      <c r="M338" s="4"/>
      <c r="N338" s="4"/>
      <c r="O338" s="4"/>
    </row>
    <row r="339" spans="2:15">
      <c r="B339">
        <v>100842143</v>
      </c>
      <c r="C339" s="1" t="s">
        <v>572</v>
      </c>
      <c r="D339" t="s">
        <v>294</v>
      </c>
      <c r="I339" s="2"/>
      <c r="J339" s="2"/>
      <c r="K339" s="2"/>
      <c r="L339" s="2"/>
      <c r="M339" s="2"/>
      <c r="N339" s="2"/>
      <c r="O339" s="2"/>
    </row>
    <row r="340" spans="2:15">
      <c r="B340">
        <v>100826586</v>
      </c>
      <c r="C340" s="1" t="s">
        <v>573</v>
      </c>
      <c r="D340" t="s">
        <v>295</v>
      </c>
      <c r="I340" s="2"/>
      <c r="J340" s="2"/>
      <c r="K340" s="2"/>
      <c r="L340" s="2"/>
      <c r="M340" s="2"/>
      <c r="N340" s="2"/>
      <c r="O340" s="2"/>
    </row>
    <row r="341" spans="2:15">
      <c r="B341">
        <v>100835596</v>
      </c>
      <c r="C341" s="1" t="s">
        <v>582</v>
      </c>
      <c r="D341" t="s">
        <v>301</v>
      </c>
      <c r="I341" s="4"/>
      <c r="J341" s="2"/>
      <c r="K341" s="2"/>
      <c r="L341" s="2"/>
      <c r="M341" s="2"/>
      <c r="N341" s="2"/>
      <c r="O341" s="2"/>
    </row>
    <row r="342" spans="2:15">
      <c r="B342">
        <v>100821669</v>
      </c>
      <c r="C342" s="1" t="s">
        <v>567</v>
      </c>
      <c r="D342" t="s">
        <v>286</v>
      </c>
      <c r="I342" s="4"/>
      <c r="J342" s="4"/>
      <c r="K342" s="4"/>
      <c r="L342" s="4"/>
      <c r="M342" s="4"/>
      <c r="N342" s="4"/>
      <c r="O342" s="4"/>
    </row>
    <row r="343" spans="2:15">
      <c r="B343">
        <v>100841429</v>
      </c>
      <c r="C343" s="1" t="s">
        <v>563</v>
      </c>
      <c r="D343" t="s">
        <v>283</v>
      </c>
      <c r="I343" s="2"/>
      <c r="J343" s="2"/>
      <c r="K343" s="2"/>
      <c r="L343" s="2"/>
      <c r="M343" s="2"/>
      <c r="N343" s="2"/>
      <c r="O343" s="2"/>
    </row>
    <row r="344" spans="2:15">
      <c r="B344">
        <v>100825872</v>
      </c>
      <c r="C344" s="1" t="s">
        <v>579</v>
      </c>
      <c r="D344" t="s">
        <v>133</v>
      </c>
      <c r="I344" s="4"/>
      <c r="J344" s="2"/>
      <c r="K344" s="2"/>
      <c r="L344" s="2"/>
      <c r="M344" s="2"/>
      <c r="N344" s="2"/>
      <c r="O344" s="2"/>
    </row>
    <row r="345" spans="2:15">
      <c r="B345">
        <v>100826564</v>
      </c>
      <c r="C345" s="1" t="s">
        <v>586</v>
      </c>
      <c r="D345" t="s">
        <v>304</v>
      </c>
      <c r="I345" s="4"/>
      <c r="J345" s="2"/>
      <c r="K345" s="2"/>
      <c r="L345" s="2"/>
      <c r="M345" s="2"/>
      <c r="N345" s="2"/>
      <c r="O345" s="2"/>
    </row>
    <row r="346" spans="2:15">
      <c r="B346">
        <v>100826900</v>
      </c>
      <c r="C346" s="1" t="s">
        <v>583</v>
      </c>
      <c r="D346" t="s">
        <v>295</v>
      </c>
      <c r="I346" s="4"/>
      <c r="J346" s="2"/>
      <c r="K346" s="2"/>
      <c r="L346" s="2"/>
      <c r="M346" s="2"/>
      <c r="N346" s="2"/>
      <c r="O346" s="2"/>
    </row>
  </sheetData>
  <sortState ref="I302:AC347">
    <sortCondition ref="I302:I347"/>
  </sortState>
  <phoneticPr fontId="18" type="noConversion"/>
  <conditionalFormatting sqref="I3:I55">
    <cfRule type="duplicateValues" dxfId="20" priority="39"/>
  </conditionalFormatting>
  <conditionalFormatting sqref="I2">
    <cfRule type="duplicateValues" dxfId="19" priority="37"/>
  </conditionalFormatting>
  <conditionalFormatting sqref="I2:I55">
    <cfRule type="duplicateValues" dxfId="18" priority="35"/>
  </conditionalFormatting>
  <conditionalFormatting sqref="I60:I71">
    <cfRule type="duplicateValues" dxfId="17" priority="34"/>
  </conditionalFormatting>
  <conditionalFormatting sqref="I84:I89">
    <cfRule type="duplicateValues" dxfId="16" priority="31"/>
  </conditionalFormatting>
  <conditionalFormatting sqref="D84:D90">
    <cfRule type="containsText" dxfId="15" priority="26" operator="containsText" text="cytoki">
      <formula>NOT(ISERROR(SEARCH("cytoki",D84)))</formula>
    </cfRule>
  </conditionalFormatting>
  <conditionalFormatting sqref="I91:I122">
    <cfRule type="duplicateValues" dxfId="14" priority="20"/>
  </conditionalFormatting>
  <conditionalFormatting sqref="I90">
    <cfRule type="duplicateValues" dxfId="13" priority="18"/>
  </conditionalFormatting>
  <conditionalFormatting sqref="I90:I122">
    <cfRule type="duplicateValues" dxfId="12" priority="16"/>
  </conditionalFormatting>
  <conditionalFormatting sqref="I124:I139">
    <cfRule type="duplicateValues" dxfId="11" priority="15"/>
  </conditionalFormatting>
  <conditionalFormatting sqref="I123">
    <cfRule type="duplicateValues" dxfId="10" priority="13"/>
  </conditionalFormatting>
  <conditionalFormatting sqref="I123:I139">
    <cfRule type="duplicateValues" dxfId="9" priority="11"/>
  </conditionalFormatting>
  <conditionalFormatting sqref="I142:I298">
    <cfRule type="duplicateValues" dxfId="8" priority="10"/>
  </conditionalFormatting>
  <conditionalFormatting sqref="I141">
    <cfRule type="duplicateValues" dxfId="7" priority="8"/>
  </conditionalFormatting>
  <conditionalFormatting sqref="I141:I298">
    <cfRule type="duplicateValues" dxfId="6" priority="6"/>
  </conditionalFormatting>
  <conditionalFormatting sqref="I300">
    <cfRule type="duplicateValues" dxfId="5" priority="3"/>
  </conditionalFormatting>
  <conditionalFormatting sqref="I300:I346">
    <cfRule type="duplicateValues" dxfId="4" priority="1"/>
  </conditionalFormatting>
  <conditionalFormatting sqref="I301:I346">
    <cfRule type="duplicateValues" dxfId="3" priority="4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344"/>
  <sheetViews>
    <sheetView tabSelected="1" topLeftCell="A7" workbookViewId="0">
      <selection activeCell="E44" sqref="E44"/>
    </sheetView>
  </sheetViews>
  <sheetFormatPr defaultRowHeight="15"/>
  <cols>
    <col min="1" max="1" width="83.7109375" style="4" bestFit="1" customWidth="1"/>
    <col min="2" max="2" width="11.28515625" style="4" bestFit="1" customWidth="1"/>
    <col min="3" max="4" width="12" style="4" bestFit="1" customWidth="1"/>
    <col min="5" max="5" width="80.28515625" style="4" bestFit="1" customWidth="1"/>
    <col min="6" max="16384" width="9.140625" style="4"/>
  </cols>
  <sheetData>
    <row r="1" spans="1:5">
      <c r="A1" s="3" t="s">
        <v>685</v>
      </c>
      <c r="B1" s="3" t="s">
        <v>686</v>
      </c>
      <c r="C1" s="3" t="s">
        <v>687</v>
      </c>
      <c r="D1" s="3" t="s">
        <v>688</v>
      </c>
      <c r="E1" s="3" t="s">
        <v>689</v>
      </c>
    </row>
    <row r="2" spans="1:5">
      <c r="A2" s="17" t="s">
        <v>690</v>
      </c>
      <c r="B2" s="3"/>
      <c r="C2" s="3"/>
      <c r="D2" s="3"/>
      <c r="E2" s="3"/>
    </row>
    <row r="3" spans="1:5">
      <c r="A3" s="2" t="s">
        <v>691</v>
      </c>
      <c r="B3" s="7">
        <v>0.3</v>
      </c>
      <c r="C3" s="8">
        <v>3.3400000000000001E-68</v>
      </c>
      <c r="D3" s="8">
        <v>2.6600000000000002E-66</v>
      </c>
      <c r="E3" s="2" t="s">
        <v>692</v>
      </c>
    </row>
    <row r="4" spans="1:5">
      <c r="A4" s="4" t="s">
        <v>693</v>
      </c>
      <c r="B4" s="7">
        <v>0.4</v>
      </c>
      <c r="C4" s="8">
        <v>7.2900000000000002E-121</v>
      </c>
      <c r="D4" s="8">
        <v>1.2399999999999999E-118</v>
      </c>
      <c r="E4" s="2" t="s">
        <v>694</v>
      </c>
    </row>
    <row r="5" spans="1:5">
      <c r="A5" s="4" t="s">
        <v>695</v>
      </c>
      <c r="B5" s="7">
        <v>0.2</v>
      </c>
      <c r="C5" s="8">
        <v>4.47E-97</v>
      </c>
      <c r="D5" s="8">
        <v>5.3300000000000001E-95</v>
      </c>
      <c r="E5" s="2" t="s">
        <v>694</v>
      </c>
    </row>
    <row r="6" spans="1:5">
      <c r="A6" s="6" t="s">
        <v>696</v>
      </c>
      <c r="B6" s="7"/>
      <c r="C6" s="8"/>
      <c r="D6" s="8"/>
      <c r="E6" s="2"/>
    </row>
    <row r="7" spans="1:5">
      <c r="A7" s="4" t="s">
        <v>697</v>
      </c>
      <c r="B7" s="9">
        <v>2.2000000000000002</v>
      </c>
      <c r="C7" s="10">
        <v>1.9999999999999999E-38</v>
      </c>
      <c r="D7" s="10">
        <v>7.7600000000000007E-37</v>
      </c>
      <c r="E7" s="4" t="s">
        <v>698</v>
      </c>
    </row>
    <row r="8" spans="1:5">
      <c r="A8" s="4" t="s">
        <v>699</v>
      </c>
      <c r="B8" s="9">
        <v>2.2000000000000002</v>
      </c>
      <c r="C8" s="10">
        <v>2.7800000000000001E-22</v>
      </c>
      <c r="D8" s="10">
        <v>5.1400000000000003E-21</v>
      </c>
      <c r="E8" s="4" t="s">
        <v>700</v>
      </c>
    </row>
    <row r="9" spans="1:5">
      <c r="A9" s="4" t="s">
        <v>701</v>
      </c>
      <c r="B9" s="9">
        <v>2.2000000000000002</v>
      </c>
      <c r="C9" s="10">
        <v>5.7100000000000001E-16</v>
      </c>
      <c r="D9" s="10">
        <v>7.2000000000000002E-15</v>
      </c>
      <c r="E9" s="4" t="s">
        <v>700</v>
      </c>
    </row>
    <row r="10" spans="1:5">
      <c r="A10" s="2" t="s">
        <v>702</v>
      </c>
      <c r="B10" s="9">
        <v>2.2000000000000002</v>
      </c>
      <c r="C10" s="10">
        <v>6.2200000000000002E-10</v>
      </c>
      <c r="D10" s="10">
        <v>4.5999999999999998E-9</v>
      </c>
      <c r="E10" s="4" t="s">
        <v>703</v>
      </c>
    </row>
    <row r="11" spans="1:5">
      <c r="A11" s="4" t="s">
        <v>704</v>
      </c>
      <c r="B11" s="9">
        <v>2.6</v>
      </c>
      <c r="C11" s="10">
        <v>1.3999999999999999E-32</v>
      </c>
      <c r="D11" s="10">
        <v>4.0900000000000002E-31</v>
      </c>
      <c r="E11" s="4" t="s">
        <v>705</v>
      </c>
    </row>
    <row r="12" spans="1:5">
      <c r="A12" s="4" t="s">
        <v>706</v>
      </c>
      <c r="B12" s="9">
        <v>2.4</v>
      </c>
      <c r="C12" s="10">
        <v>3.4999999999999998E-7</v>
      </c>
      <c r="D12" s="10">
        <v>1.86E-6</v>
      </c>
      <c r="E12" s="4" t="s">
        <v>705</v>
      </c>
    </row>
    <row r="13" spans="1:5">
      <c r="A13" s="2" t="s">
        <v>707</v>
      </c>
      <c r="B13" s="7">
        <v>0.5</v>
      </c>
      <c r="C13" s="8">
        <v>3.5699999999999998E-34</v>
      </c>
      <c r="D13" s="8">
        <v>1.1299999999999999E-32</v>
      </c>
      <c r="E13" s="2" t="s">
        <v>677</v>
      </c>
    </row>
    <row r="14" spans="1:5">
      <c r="A14" s="2" t="s">
        <v>708</v>
      </c>
      <c r="B14" s="7">
        <v>0.5</v>
      </c>
      <c r="C14" s="8">
        <v>2.6499999999999998E-24</v>
      </c>
      <c r="D14" s="8">
        <v>5.4399999999999999E-23</v>
      </c>
      <c r="E14" s="2" t="s">
        <v>678</v>
      </c>
    </row>
    <row r="15" spans="1:5">
      <c r="A15" s="4" t="s">
        <v>709</v>
      </c>
      <c r="B15" s="9">
        <v>2.7</v>
      </c>
      <c r="C15" s="10">
        <v>3.1800000000000001E-31</v>
      </c>
      <c r="D15" s="10">
        <v>8.6900000000000004E-30</v>
      </c>
      <c r="E15" s="4" t="s">
        <v>710</v>
      </c>
    </row>
    <row r="16" spans="1:5">
      <c r="A16" s="4" t="s">
        <v>711</v>
      </c>
      <c r="B16" s="9">
        <v>2.5</v>
      </c>
      <c r="C16" s="10">
        <v>9.2500000000000006E-61</v>
      </c>
      <c r="D16" s="10">
        <v>6.3399999999999998E-59</v>
      </c>
      <c r="E16" s="4" t="s">
        <v>710</v>
      </c>
    </row>
    <row r="17" spans="1:5">
      <c r="A17" s="4" t="s">
        <v>712</v>
      </c>
      <c r="B17" s="9">
        <v>2.4</v>
      </c>
      <c r="C17" s="10">
        <v>9.4700000000000007E-81</v>
      </c>
      <c r="D17" s="10">
        <v>9.1599999999999995E-79</v>
      </c>
      <c r="E17" s="4" t="s">
        <v>713</v>
      </c>
    </row>
    <row r="18" spans="1:5">
      <c r="A18" s="4" t="s">
        <v>714</v>
      </c>
      <c r="B18" s="7">
        <v>0.5</v>
      </c>
      <c r="C18" s="8">
        <v>5.9800000000000001E-70</v>
      </c>
      <c r="D18" s="8">
        <v>4.8899999999999996E-68</v>
      </c>
      <c r="E18" s="2" t="s">
        <v>715</v>
      </c>
    </row>
    <row r="19" spans="1:5">
      <c r="A19" s="2" t="s">
        <v>716</v>
      </c>
      <c r="B19" s="7">
        <v>0.3</v>
      </c>
      <c r="C19" s="8">
        <v>8.2000000000000002E-204</v>
      </c>
      <c r="D19" s="8">
        <v>3.8100000000000001E-201</v>
      </c>
      <c r="E19" s="2" t="s">
        <v>715</v>
      </c>
    </row>
    <row r="20" spans="1:5">
      <c r="A20" s="4" t="s">
        <v>717</v>
      </c>
      <c r="B20" s="9">
        <v>2.5</v>
      </c>
      <c r="C20" s="4">
        <v>4.14101E-4</v>
      </c>
      <c r="D20" s="4">
        <v>1.3034819999999999E-3</v>
      </c>
      <c r="E20" s="4" t="s">
        <v>718</v>
      </c>
    </row>
    <row r="21" spans="1:5">
      <c r="A21" s="4" t="s">
        <v>719</v>
      </c>
      <c r="B21" s="9">
        <v>12.1</v>
      </c>
      <c r="C21" s="10">
        <v>7.22E-16</v>
      </c>
      <c r="D21" s="10">
        <v>9.0400000000000002E-15</v>
      </c>
      <c r="E21" s="4" t="s">
        <v>720</v>
      </c>
    </row>
    <row r="22" spans="1:5">
      <c r="A22" s="4" t="s">
        <v>721</v>
      </c>
      <c r="B22" s="9">
        <v>3.7</v>
      </c>
      <c r="C22" s="10">
        <v>1.36E-10</v>
      </c>
      <c r="D22" s="10">
        <v>1.08E-9</v>
      </c>
      <c r="E22" s="4" t="s">
        <v>722</v>
      </c>
    </row>
    <row r="23" spans="1:5">
      <c r="A23" s="4" t="s">
        <v>723</v>
      </c>
      <c r="B23" s="9">
        <v>3.3</v>
      </c>
      <c r="C23" s="10">
        <v>3.5800000000000001E-24</v>
      </c>
      <c r="D23" s="10">
        <v>7.3400000000000002E-23</v>
      </c>
      <c r="E23" s="4" t="s">
        <v>724</v>
      </c>
    </row>
    <row r="24" spans="1:5">
      <c r="A24" s="2" t="s">
        <v>725</v>
      </c>
      <c r="B24" s="9">
        <v>2</v>
      </c>
      <c r="C24" s="10">
        <v>9.8400000000000002E-22</v>
      </c>
      <c r="D24" s="10">
        <v>1.7700000000000001E-20</v>
      </c>
      <c r="E24" s="4" t="s">
        <v>724</v>
      </c>
    </row>
    <row r="25" spans="1:5">
      <c r="A25" s="6" t="s">
        <v>726</v>
      </c>
      <c r="B25" s="7"/>
      <c r="C25" s="8"/>
      <c r="D25" s="8"/>
      <c r="E25" s="2"/>
    </row>
    <row r="26" spans="1:5">
      <c r="A26" s="4" t="s">
        <v>727</v>
      </c>
      <c r="B26" s="9">
        <v>2.4</v>
      </c>
      <c r="C26" s="10">
        <v>2.4500000000000001E-8</v>
      </c>
      <c r="D26" s="10">
        <v>1.5099999999999999E-7</v>
      </c>
      <c r="E26" s="4" t="s">
        <v>728</v>
      </c>
    </row>
    <row r="27" spans="1:5">
      <c r="A27" s="2" t="s">
        <v>729</v>
      </c>
      <c r="B27" s="7">
        <v>0.4</v>
      </c>
      <c r="C27" s="8">
        <v>1.19E-9</v>
      </c>
      <c r="D27" s="8">
        <v>8.5299999999999993E-9</v>
      </c>
      <c r="E27" s="2" t="s">
        <v>730</v>
      </c>
    </row>
    <row r="28" spans="1:5">
      <c r="A28" s="4" t="s">
        <v>731</v>
      </c>
      <c r="B28" s="9">
        <v>2.2999999999999998</v>
      </c>
      <c r="C28" s="10">
        <v>1.7899999999999999E-17</v>
      </c>
      <c r="D28" s="10">
        <v>2.49E-16</v>
      </c>
      <c r="E28" s="4" t="s">
        <v>732</v>
      </c>
    </row>
    <row r="29" spans="1:5">
      <c r="A29" s="2" t="s">
        <v>733</v>
      </c>
      <c r="B29" s="9">
        <v>2</v>
      </c>
      <c r="C29" s="10">
        <v>2.47E-45</v>
      </c>
      <c r="D29" s="10">
        <v>1.1600000000000001E-43</v>
      </c>
      <c r="E29" s="4" t="s">
        <v>732</v>
      </c>
    </row>
    <row r="30" spans="1:5">
      <c r="A30" s="4" t="s">
        <v>734</v>
      </c>
      <c r="B30" s="9">
        <v>2.4</v>
      </c>
      <c r="C30" s="10">
        <v>1.06E-14</v>
      </c>
      <c r="D30" s="10">
        <v>1.2200000000000001E-13</v>
      </c>
      <c r="E30" s="4" t="s">
        <v>735</v>
      </c>
    </row>
    <row r="31" spans="1:5">
      <c r="A31" s="4" t="s">
        <v>736</v>
      </c>
      <c r="B31" s="9">
        <v>3.7</v>
      </c>
      <c r="C31" s="10">
        <v>1.73E-7</v>
      </c>
      <c r="D31" s="10">
        <v>9.5300000000000002E-7</v>
      </c>
      <c r="E31" s="4" t="s">
        <v>737</v>
      </c>
    </row>
    <row r="32" spans="1:5">
      <c r="A32" s="4" t="s">
        <v>738</v>
      </c>
      <c r="B32" s="7">
        <v>0.2</v>
      </c>
      <c r="C32" s="8">
        <v>3.3900000000000001E-11</v>
      </c>
      <c r="D32" s="8">
        <v>2.8599999999999999E-10</v>
      </c>
      <c r="E32" s="2" t="s">
        <v>739</v>
      </c>
    </row>
    <row r="33" spans="1:5">
      <c r="A33" s="4" t="s">
        <v>740</v>
      </c>
      <c r="B33" s="7">
        <v>0.4</v>
      </c>
      <c r="C33" s="8">
        <v>1.8299999999999999E-29</v>
      </c>
      <c r="D33" s="8">
        <v>4.6599999999999998E-28</v>
      </c>
      <c r="E33" s="2" t="s">
        <v>741</v>
      </c>
    </row>
    <row r="34" spans="1:5">
      <c r="A34" s="2" t="s">
        <v>742</v>
      </c>
      <c r="B34" s="7">
        <v>0.4</v>
      </c>
      <c r="C34" s="8">
        <v>3.27E-37</v>
      </c>
      <c r="D34" s="8">
        <v>1.21E-35</v>
      </c>
      <c r="E34" s="2" t="s">
        <v>741</v>
      </c>
    </row>
    <row r="35" spans="1:5">
      <c r="A35" s="2" t="s">
        <v>743</v>
      </c>
      <c r="B35" s="9">
        <v>2</v>
      </c>
      <c r="C35" s="10">
        <v>2.2599999999999998E-24</v>
      </c>
      <c r="D35" s="10">
        <v>4.68E-23</v>
      </c>
      <c r="E35" s="4" t="s">
        <v>744</v>
      </c>
    </row>
    <row r="36" spans="1:5">
      <c r="A36" s="4" t="s">
        <v>745</v>
      </c>
      <c r="B36" s="9">
        <v>3.4</v>
      </c>
      <c r="C36" s="10">
        <v>1.7200000000000001E-48</v>
      </c>
      <c r="D36" s="10">
        <v>8.9399999999999993E-47</v>
      </c>
      <c r="E36" s="4" t="s">
        <v>746</v>
      </c>
    </row>
    <row r="37" spans="1:5">
      <c r="A37" s="4" t="s">
        <v>747</v>
      </c>
      <c r="B37" s="9">
        <v>3.3</v>
      </c>
      <c r="C37" s="10">
        <v>1.8699999999999998E-157</v>
      </c>
      <c r="D37" s="10">
        <v>4.6899999999999998E-155</v>
      </c>
      <c r="E37" s="4" t="s">
        <v>746</v>
      </c>
    </row>
    <row r="38" spans="1:5">
      <c r="A38" s="4" t="s">
        <v>748</v>
      </c>
      <c r="B38" s="9">
        <v>3.3</v>
      </c>
      <c r="C38" s="10">
        <v>2.2299999999999999E-56</v>
      </c>
      <c r="D38" s="10">
        <v>1.3599999999999999E-54</v>
      </c>
      <c r="E38" s="4" t="s">
        <v>746</v>
      </c>
    </row>
    <row r="39" spans="1:5">
      <c r="A39" s="2" t="s">
        <v>749</v>
      </c>
      <c r="B39" s="7">
        <v>0.5</v>
      </c>
      <c r="C39" s="8">
        <v>4.4399999999999998E-29</v>
      </c>
      <c r="D39" s="8">
        <v>1.11E-27</v>
      </c>
      <c r="E39" s="2" t="s">
        <v>750</v>
      </c>
    </row>
    <row r="40" spans="1:5">
      <c r="A40" s="4" t="s">
        <v>751</v>
      </c>
      <c r="B40" s="9">
        <v>3.1</v>
      </c>
      <c r="C40" s="10">
        <v>2.8E-138</v>
      </c>
      <c r="D40" s="10">
        <v>5.8199999999999998E-136</v>
      </c>
      <c r="E40" s="4" t="s">
        <v>752</v>
      </c>
    </row>
    <row r="41" spans="1:5">
      <c r="A41" s="4" t="s">
        <v>753</v>
      </c>
      <c r="B41" s="9">
        <v>3</v>
      </c>
      <c r="C41" s="10">
        <v>9.2599999999999993E-31</v>
      </c>
      <c r="D41" s="10">
        <v>2.4899999999999999E-29</v>
      </c>
      <c r="E41" s="4" t="s">
        <v>754</v>
      </c>
    </row>
    <row r="42" spans="1:5">
      <c r="A42" s="6" t="s">
        <v>755</v>
      </c>
      <c r="B42" s="9"/>
      <c r="C42" s="10"/>
      <c r="D42" s="10"/>
    </row>
    <row r="43" spans="1:5">
      <c r="A43" s="2" t="s">
        <v>756</v>
      </c>
      <c r="B43" s="7">
        <v>0.4</v>
      </c>
      <c r="C43" s="8">
        <v>1.9200000000000001E-117</v>
      </c>
      <c r="D43" s="8">
        <v>3.0699999999999999E-115</v>
      </c>
      <c r="E43" s="2" t="s">
        <v>757</v>
      </c>
    </row>
    <row r="44" spans="1:5">
      <c r="A44" s="4" t="s">
        <v>758</v>
      </c>
      <c r="B44" s="7">
        <v>0.3</v>
      </c>
      <c r="C44" s="8">
        <v>7.7399999999999996E-138</v>
      </c>
      <c r="D44" s="8">
        <v>1.5900000000000001E-135</v>
      </c>
      <c r="E44" s="2" t="s">
        <v>757</v>
      </c>
    </row>
    <row r="45" spans="1:5">
      <c r="A45" s="4" t="s">
        <v>759</v>
      </c>
      <c r="B45" s="7">
        <v>0.4</v>
      </c>
      <c r="C45" s="8">
        <v>1.4699999999999999E-6</v>
      </c>
      <c r="D45" s="8">
        <v>7.1300000000000003E-6</v>
      </c>
      <c r="E45" s="2" t="s">
        <v>760</v>
      </c>
    </row>
    <row r="46" spans="1:5">
      <c r="A46" s="4" t="s">
        <v>761</v>
      </c>
      <c r="B46" s="9">
        <v>2.2000000000000002</v>
      </c>
      <c r="C46" s="10">
        <v>1.06E-5</v>
      </c>
      <c r="D46" s="10">
        <v>4.4799999999999998E-5</v>
      </c>
      <c r="E46" s="4" t="s">
        <v>762</v>
      </c>
    </row>
    <row r="47" spans="1:5">
      <c r="A47" s="4" t="s">
        <v>763</v>
      </c>
      <c r="B47" s="9">
        <v>2.7</v>
      </c>
      <c r="C47" s="10">
        <v>5.4200000000000005E-97</v>
      </c>
      <c r="D47" s="10">
        <v>6.4100000000000004E-95</v>
      </c>
      <c r="E47" s="4" t="s">
        <v>764</v>
      </c>
    </row>
    <row r="48" spans="1:5">
      <c r="A48" s="4" t="s">
        <v>765</v>
      </c>
      <c r="B48" s="9">
        <v>2.4</v>
      </c>
      <c r="C48" s="10">
        <v>9.09E-79</v>
      </c>
      <c r="D48" s="10">
        <v>8.6199999999999994E-77</v>
      </c>
      <c r="E48" s="4" t="s">
        <v>766</v>
      </c>
    </row>
    <row r="49" spans="1:5">
      <c r="A49" s="4" t="s">
        <v>767</v>
      </c>
      <c r="B49" s="9">
        <v>4.9000000000000004</v>
      </c>
      <c r="C49" s="10">
        <v>5.2100000000000003E-164</v>
      </c>
      <c r="D49" s="10">
        <v>1.47E-161</v>
      </c>
      <c r="E49" s="4" t="s">
        <v>768</v>
      </c>
    </row>
    <row r="50" spans="1:5">
      <c r="A50" s="4" t="s">
        <v>769</v>
      </c>
      <c r="B50" s="9">
        <v>3.2</v>
      </c>
      <c r="C50" s="10">
        <v>2.1200000000000001E-19</v>
      </c>
      <c r="D50" s="10">
        <v>3.3200000000000001E-18</v>
      </c>
      <c r="E50" s="4" t="s">
        <v>770</v>
      </c>
    </row>
    <row r="51" spans="1:5">
      <c r="A51" s="2" t="s">
        <v>771</v>
      </c>
      <c r="B51" s="9">
        <v>2</v>
      </c>
      <c r="C51" s="10">
        <v>3.3499999999999999E-43</v>
      </c>
      <c r="D51" s="10">
        <v>1.4999999999999999E-41</v>
      </c>
      <c r="E51" s="4" t="s">
        <v>772</v>
      </c>
    </row>
    <row r="52" spans="1:5">
      <c r="A52" s="2" t="s">
        <v>773</v>
      </c>
      <c r="B52" s="9">
        <v>2</v>
      </c>
      <c r="C52" s="10">
        <v>1.1200000000000001E-6</v>
      </c>
      <c r="D52" s="10">
        <v>5.5099999999999998E-6</v>
      </c>
      <c r="E52" s="4" t="s">
        <v>774</v>
      </c>
    </row>
    <row r="53" spans="1:5">
      <c r="A53" s="4" t="s">
        <v>775</v>
      </c>
      <c r="B53" s="9">
        <v>14.3</v>
      </c>
      <c r="C53" s="10">
        <v>3.2800000000000001E-52</v>
      </c>
      <c r="D53" s="10">
        <v>1.82E-50</v>
      </c>
      <c r="E53" s="4" t="s">
        <v>776</v>
      </c>
    </row>
    <row r="54" spans="1:5">
      <c r="A54" s="4" t="s">
        <v>777</v>
      </c>
      <c r="B54" s="9">
        <v>3.5</v>
      </c>
      <c r="C54" s="10">
        <v>1.5899999999999998E-160</v>
      </c>
      <c r="D54" s="10">
        <v>4.2700000000000002E-158</v>
      </c>
      <c r="E54" s="4" t="s">
        <v>776</v>
      </c>
    </row>
    <row r="55" spans="1:5">
      <c r="A55" s="4" t="s">
        <v>778</v>
      </c>
      <c r="B55" s="9">
        <v>3.1</v>
      </c>
      <c r="C55" s="10">
        <v>8.47E-7</v>
      </c>
      <c r="D55" s="10">
        <v>4.2599999999999999E-6</v>
      </c>
      <c r="E55" s="4" t="s">
        <v>776</v>
      </c>
    </row>
    <row r="56" spans="1:5">
      <c r="A56" s="2" t="s">
        <v>779</v>
      </c>
      <c r="B56" s="7">
        <v>0.5</v>
      </c>
      <c r="C56" s="8">
        <v>6.5899999999999997E-26</v>
      </c>
      <c r="D56" s="8">
        <v>1.4700000000000001E-24</v>
      </c>
      <c r="E56" s="2" t="s">
        <v>780</v>
      </c>
    </row>
    <row r="57" spans="1:5">
      <c r="A57" s="4" t="s">
        <v>781</v>
      </c>
      <c r="B57" s="7">
        <v>0.4</v>
      </c>
      <c r="C57" s="8">
        <v>5.1999999999999996E-111</v>
      </c>
      <c r="D57" s="8">
        <v>7.6400000000000001E-109</v>
      </c>
      <c r="E57" s="2" t="s">
        <v>782</v>
      </c>
    </row>
    <row r="58" spans="1:5">
      <c r="A58" s="4" t="s">
        <v>783</v>
      </c>
      <c r="B58" s="7">
        <v>0.4</v>
      </c>
      <c r="C58" s="8">
        <v>3.95E-29</v>
      </c>
      <c r="D58" s="8">
        <v>9.9400000000000003E-28</v>
      </c>
      <c r="E58" s="2" t="s">
        <v>784</v>
      </c>
    </row>
    <row r="59" spans="1:5">
      <c r="A59" s="4" t="s">
        <v>785</v>
      </c>
      <c r="B59" s="9">
        <v>2.5</v>
      </c>
      <c r="C59" s="10">
        <v>4.3900000000000003E-5</v>
      </c>
      <c r="D59" s="4">
        <v>1.6838700000000001E-4</v>
      </c>
      <c r="E59" s="4" t="s">
        <v>784</v>
      </c>
    </row>
    <row r="60" spans="1:5">
      <c r="A60" s="4" t="s">
        <v>786</v>
      </c>
      <c r="B60" s="9">
        <v>2.2999999999999998</v>
      </c>
      <c r="C60" s="10">
        <v>1.1600000000000001E-35</v>
      </c>
      <c r="D60" s="10">
        <v>3.9700000000000003E-34</v>
      </c>
      <c r="E60" s="4" t="s">
        <v>787</v>
      </c>
    </row>
    <row r="61" spans="1:5">
      <c r="A61" s="2" t="s">
        <v>788</v>
      </c>
      <c r="B61" s="7">
        <v>0.5</v>
      </c>
      <c r="C61" s="8">
        <v>1.6900000000000001E-77</v>
      </c>
      <c r="D61" s="8">
        <v>1.55E-75</v>
      </c>
      <c r="E61" s="2" t="s">
        <v>789</v>
      </c>
    </row>
    <row r="62" spans="1:5">
      <c r="A62" s="4" t="s">
        <v>790</v>
      </c>
      <c r="B62" s="9">
        <v>2.4</v>
      </c>
      <c r="C62" s="4">
        <v>1.8430700000000001E-4</v>
      </c>
      <c r="D62" s="4">
        <v>6.2680400000000001E-4</v>
      </c>
      <c r="E62" s="4" t="s">
        <v>791</v>
      </c>
    </row>
    <row r="63" spans="1:5">
      <c r="A63" s="2" t="s">
        <v>792</v>
      </c>
      <c r="B63" s="7">
        <v>0.2</v>
      </c>
      <c r="C63" s="8">
        <v>1.6900000000000001E-269</v>
      </c>
      <c r="D63" s="8">
        <v>1.6500000000000001E-266</v>
      </c>
      <c r="E63" s="2" t="s">
        <v>793</v>
      </c>
    </row>
    <row r="64" spans="1:5">
      <c r="A64" s="2" t="s">
        <v>794</v>
      </c>
      <c r="B64" s="9">
        <v>2.2000000000000002</v>
      </c>
      <c r="C64" s="10">
        <v>7.5500000000000006E-37</v>
      </c>
      <c r="D64" s="10">
        <v>2.7499999999999999E-35</v>
      </c>
      <c r="E64" s="4" t="s">
        <v>795</v>
      </c>
    </row>
    <row r="65" spans="1:5">
      <c r="A65" s="2" t="s">
        <v>796</v>
      </c>
      <c r="B65" s="9">
        <v>2</v>
      </c>
      <c r="C65" s="10">
        <v>3.5100000000000001E-40</v>
      </c>
      <c r="D65" s="10">
        <v>1.4300000000000001E-38</v>
      </c>
      <c r="E65" s="4" t="s">
        <v>795</v>
      </c>
    </row>
    <row r="66" spans="1:5">
      <c r="A66" s="4" t="s">
        <v>797</v>
      </c>
      <c r="B66" s="7">
        <v>0.5</v>
      </c>
      <c r="C66" s="8">
        <v>8.0700000000000002E-19</v>
      </c>
      <c r="D66" s="8">
        <v>1.22E-17</v>
      </c>
      <c r="E66" s="2" t="s">
        <v>798</v>
      </c>
    </row>
    <row r="67" spans="1:5">
      <c r="A67" s="4" t="s">
        <v>799</v>
      </c>
      <c r="B67" s="7">
        <v>0.5</v>
      </c>
      <c r="C67" s="8">
        <v>4.0199999999999998E-74</v>
      </c>
      <c r="D67" s="8">
        <v>3.5099999999999998E-72</v>
      </c>
      <c r="E67" s="2" t="s">
        <v>800</v>
      </c>
    </row>
    <row r="68" spans="1:5">
      <c r="A68" s="2" t="s">
        <v>801</v>
      </c>
      <c r="B68" s="7">
        <v>0.5</v>
      </c>
      <c r="C68" s="8">
        <v>1.4699999999999999E-86</v>
      </c>
      <c r="D68" s="8">
        <v>1.5699999999999999E-84</v>
      </c>
      <c r="E68" s="2" t="s">
        <v>802</v>
      </c>
    </row>
    <row r="69" spans="1:5">
      <c r="A69" s="2" t="s">
        <v>803</v>
      </c>
      <c r="B69" s="9">
        <v>2</v>
      </c>
      <c r="C69" s="4">
        <v>1.23452E-4</v>
      </c>
      <c r="D69" s="4">
        <v>4.3459599999999998E-4</v>
      </c>
      <c r="E69" s="4" t="s">
        <v>804</v>
      </c>
    </row>
    <row r="70" spans="1:5">
      <c r="A70" s="4" t="s">
        <v>805</v>
      </c>
      <c r="B70" s="9">
        <v>2.1</v>
      </c>
      <c r="C70" s="10">
        <v>1.6400000000000001E-13</v>
      </c>
      <c r="D70" s="10">
        <v>1.71E-12</v>
      </c>
      <c r="E70" s="4" t="s">
        <v>806</v>
      </c>
    </row>
    <row r="71" spans="1:5">
      <c r="A71" s="4" t="s">
        <v>807</v>
      </c>
      <c r="B71" s="9">
        <v>2.7</v>
      </c>
      <c r="C71" s="10">
        <v>1.9499999999999999E-14</v>
      </c>
      <c r="D71" s="10">
        <v>2.19E-13</v>
      </c>
      <c r="E71" s="4" t="s">
        <v>808</v>
      </c>
    </row>
    <row r="72" spans="1:5">
      <c r="A72" s="2" t="s">
        <v>809</v>
      </c>
      <c r="B72" s="7">
        <v>0.4</v>
      </c>
      <c r="C72" s="8">
        <v>4.2700000000000002E-10</v>
      </c>
      <c r="D72" s="8">
        <v>3.22E-9</v>
      </c>
      <c r="E72" s="2" t="s">
        <v>810</v>
      </c>
    </row>
    <row r="73" spans="1:5">
      <c r="A73" s="2" t="s">
        <v>811</v>
      </c>
      <c r="B73" s="9">
        <v>2</v>
      </c>
      <c r="C73" s="10">
        <v>5.5500000000000001E-20</v>
      </c>
      <c r="D73" s="10">
        <v>8.9899999999999999E-19</v>
      </c>
      <c r="E73" s="4" t="s">
        <v>810</v>
      </c>
    </row>
    <row r="74" spans="1:5">
      <c r="A74" s="4" t="s">
        <v>812</v>
      </c>
      <c r="B74" s="9">
        <v>2.5</v>
      </c>
      <c r="C74" s="10">
        <v>1.4900000000000001E-26</v>
      </c>
      <c r="D74" s="10">
        <v>3.39E-25</v>
      </c>
      <c r="E74" s="4" t="s">
        <v>813</v>
      </c>
    </row>
    <row r="75" spans="1:5">
      <c r="A75" s="4" t="s">
        <v>814</v>
      </c>
      <c r="B75" s="9">
        <v>2.4</v>
      </c>
      <c r="C75" s="10">
        <v>4.2499999999999998E-78</v>
      </c>
      <c r="D75" s="10">
        <v>3.9700000000000001E-76</v>
      </c>
      <c r="E75" s="4" t="s">
        <v>815</v>
      </c>
    </row>
    <row r="76" spans="1:5">
      <c r="A76" s="4" t="s">
        <v>816</v>
      </c>
      <c r="B76" s="9">
        <v>2.2999999999999998</v>
      </c>
      <c r="C76" s="10">
        <v>3.9E-18</v>
      </c>
      <c r="D76" s="10">
        <v>5.6599999999999998E-17</v>
      </c>
      <c r="E76" s="4" t="s">
        <v>815</v>
      </c>
    </row>
    <row r="77" spans="1:5">
      <c r="A77" s="11" t="s">
        <v>817</v>
      </c>
      <c r="B77" s="7"/>
      <c r="C77" s="8"/>
      <c r="D77" s="8"/>
      <c r="E77" s="2"/>
    </row>
    <row r="78" spans="1:5">
      <c r="A78" s="4" t="s">
        <v>818</v>
      </c>
      <c r="B78" s="7">
        <v>0.3</v>
      </c>
      <c r="C78" s="8">
        <v>1.2200000000000001E-159</v>
      </c>
      <c r="D78" s="8">
        <v>3.1399999999999997E-157</v>
      </c>
      <c r="E78" s="2" t="s">
        <v>819</v>
      </c>
    </row>
    <row r="79" spans="1:5">
      <c r="A79" s="4" t="s">
        <v>820</v>
      </c>
      <c r="B79" s="7">
        <v>0.3</v>
      </c>
      <c r="C79" s="8">
        <v>9.1799999999999994E-201</v>
      </c>
      <c r="D79" s="8">
        <v>3.9800000000000001E-198</v>
      </c>
      <c r="E79" s="2" t="s">
        <v>821</v>
      </c>
    </row>
    <row r="80" spans="1:5">
      <c r="A80" s="6" t="s">
        <v>822</v>
      </c>
      <c r="B80" s="7"/>
      <c r="C80" s="8"/>
      <c r="D80" s="8"/>
      <c r="E80" s="2"/>
    </row>
    <row r="81" spans="1:5">
      <c r="A81" s="2" t="s">
        <v>823</v>
      </c>
      <c r="B81" s="7">
        <v>0.5</v>
      </c>
      <c r="C81" s="8">
        <v>5.49E-5</v>
      </c>
      <c r="D81" s="2">
        <v>2.0684800000000001E-4</v>
      </c>
      <c r="E81" s="2" t="s">
        <v>824</v>
      </c>
    </row>
    <row r="82" spans="1:5">
      <c r="A82" s="2" t="s">
        <v>825</v>
      </c>
      <c r="B82" s="7">
        <v>0.3</v>
      </c>
      <c r="C82" s="8">
        <v>5.5399999999999996E-59</v>
      </c>
      <c r="D82" s="8">
        <v>3.6199999999999998E-57</v>
      </c>
      <c r="E82" s="2" t="s">
        <v>824</v>
      </c>
    </row>
    <row r="83" spans="1:5" s="6" customFormat="1">
      <c r="A83" s="12" t="s">
        <v>826</v>
      </c>
      <c r="B83" s="13"/>
      <c r="C83" s="14"/>
      <c r="D83" s="14"/>
      <c r="E83" s="12"/>
    </row>
    <row r="84" spans="1:5">
      <c r="A84" s="2" t="s">
        <v>827</v>
      </c>
      <c r="B84" s="7">
        <v>0.5</v>
      </c>
      <c r="C84" s="8">
        <v>5.8099999999999996E-78</v>
      </c>
      <c r="D84" s="8">
        <v>5.4100000000000001E-76</v>
      </c>
      <c r="E84" s="2" t="s">
        <v>828</v>
      </c>
    </row>
    <row r="85" spans="1:5">
      <c r="A85" s="4" t="s">
        <v>829</v>
      </c>
      <c r="B85" s="7">
        <v>0.3</v>
      </c>
      <c r="C85" s="8">
        <v>2.34E-135</v>
      </c>
      <c r="D85" s="8">
        <v>4.6099999999999998E-133</v>
      </c>
      <c r="E85" s="2" t="s">
        <v>828</v>
      </c>
    </row>
    <row r="86" spans="1:5" s="6" customFormat="1">
      <c r="A86" s="6" t="s">
        <v>830</v>
      </c>
      <c r="B86" s="13"/>
      <c r="C86" s="14"/>
      <c r="D86" s="14"/>
      <c r="E86" s="12"/>
    </row>
    <row r="87" spans="1:5">
      <c r="A87" s="4" t="s">
        <v>831</v>
      </c>
      <c r="B87" s="9">
        <v>2.4</v>
      </c>
      <c r="C87" s="10">
        <v>2.1900000000000001E-58</v>
      </c>
      <c r="D87" s="10">
        <v>1.4100000000000001E-56</v>
      </c>
      <c r="E87" s="4" t="s">
        <v>832</v>
      </c>
    </row>
    <row r="88" spans="1:5">
      <c r="A88" s="2" t="s">
        <v>833</v>
      </c>
      <c r="B88" s="9">
        <v>2.1</v>
      </c>
      <c r="C88" s="10">
        <v>4.0599999999999999E-10</v>
      </c>
      <c r="D88" s="10">
        <v>3.0699999999999999E-9</v>
      </c>
      <c r="E88" s="4" t="s">
        <v>834</v>
      </c>
    </row>
    <row r="89" spans="1:5">
      <c r="A89" s="2" t="s">
        <v>835</v>
      </c>
      <c r="B89" s="9">
        <v>2</v>
      </c>
      <c r="C89" s="10">
        <v>2.0799999999999998E-43</v>
      </c>
      <c r="D89" s="10">
        <v>9.3599999999999994E-42</v>
      </c>
      <c r="E89" s="4" t="s">
        <v>836</v>
      </c>
    </row>
    <row r="90" spans="1:5">
      <c r="A90" s="4" t="s">
        <v>837</v>
      </c>
      <c r="B90" s="9">
        <v>2.6</v>
      </c>
      <c r="C90" s="10">
        <v>5.23E-90</v>
      </c>
      <c r="D90" s="10">
        <v>5.6399999999999997E-88</v>
      </c>
      <c r="E90" s="4" t="s">
        <v>838</v>
      </c>
    </row>
    <row r="91" spans="1:5">
      <c r="A91" s="4" t="s">
        <v>839</v>
      </c>
      <c r="B91" s="7">
        <v>0.3</v>
      </c>
      <c r="C91" s="8">
        <v>1.02E-8</v>
      </c>
      <c r="D91" s="8">
        <v>6.5499999999999998E-8</v>
      </c>
      <c r="E91" s="2" t="s">
        <v>840</v>
      </c>
    </row>
    <row r="92" spans="1:5">
      <c r="A92" s="4" t="s">
        <v>841</v>
      </c>
      <c r="B92" s="7">
        <v>0.4</v>
      </c>
      <c r="C92" s="8">
        <v>9.83E-40</v>
      </c>
      <c r="D92" s="8">
        <v>3.93E-38</v>
      </c>
      <c r="E92" s="2" t="s">
        <v>842</v>
      </c>
    </row>
    <row r="93" spans="1:5">
      <c r="A93" s="4" t="s">
        <v>843</v>
      </c>
      <c r="B93" s="7">
        <v>0.4</v>
      </c>
      <c r="C93" s="8">
        <v>5.7000000000000005E-7</v>
      </c>
      <c r="D93" s="8">
        <v>2.9399999999999998E-6</v>
      </c>
      <c r="E93" s="2" t="s">
        <v>844</v>
      </c>
    </row>
    <row r="94" spans="1:5">
      <c r="A94" s="2" t="s">
        <v>845</v>
      </c>
      <c r="B94" s="7">
        <v>0.5</v>
      </c>
      <c r="C94" s="8">
        <v>7.85E-7</v>
      </c>
      <c r="D94" s="8">
        <v>3.9600000000000002E-6</v>
      </c>
      <c r="E94" s="2" t="s">
        <v>846</v>
      </c>
    </row>
    <row r="95" spans="1:5" s="6" customFormat="1">
      <c r="A95" s="6" t="s">
        <v>847</v>
      </c>
      <c r="B95" s="15"/>
      <c r="C95" s="16"/>
      <c r="D95" s="16"/>
    </row>
    <row r="96" spans="1:5">
      <c r="A96" s="4" t="s">
        <v>848</v>
      </c>
      <c r="B96" s="9">
        <v>8.1</v>
      </c>
      <c r="C96" s="4">
        <v>0</v>
      </c>
      <c r="D96" s="4">
        <v>0</v>
      </c>
      <c r="E96" s="4" t="s">
        <v>849</v>
      </c>
    </row>
    <row r="97" spans="1:5">
      <c r="A97" s="2" t="s">
        <v>850</v>
      </c>
      <c r="B97" s="9">
        <v>2</v>
      </c>
      <c r="C97" s="10">
        <v>1.23E-58</v>
      </c>
      <c r="D97" s="10">
        <v>7.9899999999999996E-57</v>
      </c>
      <c r="E97" s="4" t="s">
        <v>851</v>
      </c>
    </row>
    <row r="98" spans="1:5" s="6" customFormat="1">
      <c r="A98" s="18" t="s">
        <v>852</v>
      </c>
      <c r="B98" s="15"/>
      <c r="C98" s="16"/>
      <c r="D98" s="16"/>
    </row>
    <row r="99" spans="1:5">
      <c r="A99" s="4" t="s">
        <v>853</v>
      </c>
      <c r="B99" s="9">
        <v>4.3</v>
      </c>
      <c r="C99" s="10">
        <v>8.1099999999999998E-32</v>
      </c>
      <c r="D99" s="10">
        <v>2.27E-30</v>
      </c>
      <c r="E99" s="4" t="s">
        <v>854</v>
      </c>
    </row>
    <row r="100" spans="1:5">
      <c r="A100" s="4" t="s">
        <v>855</v>
      </c>
      <c r="B100" s="9">
        <v>4.2</v>
      </c>
      <c r="C100" s="10">
        <v>4.0499999999999997E-130</v>
      </c>
      <c r="D100" s="10">
        <v>7.6799999999999996E-128</v>
      </c>
      <c r="E100" s="4" t="s">
        <v>854</v>
      </c>
    </row>
    <row r="101" spans="1:5">
      <c r="A101" s="4" t="s">
        <v>856</v>
      </c>
      <c r="B101" s="9">
        <v>2.6</v>
      </c>
      <c r="C101" s="10">
        <v>1.69E-34</v>
      </c>
      <c r="D101" s="10">
        <v>5.4500000000000001E-33</v>
      </c>
      <c r="E101" s="4" t="s">
        <v>857</v>
      </c>
    </row>
    <row r="102" spans="1:5" s="6" customFormat="1">
      <c r="A102" s="18" t="s">
        <v>858</v>
      </c>
      <c r="B102" s="15"/>
      <c r="C102" s="16"/>
      <c r="D102" s="16"/>
    </row>
    <row r="103" spans="1:5">
      <c r="A103" s="2" t="s">
        <v>859</v>
      </c>
      <c r="B103" s="9">
        <v>2</v>
      </c>
      <c r="C103" s="10">
        <v>1.1399999999999999E-10</v>
      </c>
      <c r="D103" s="10">
        <v>9.1500000000000005E-10</v>
      </c>
      <c r="E103" s="4" t="s">
        <v>860</v>
      </c>
    </row>
    <row r="104" spans="1:5">
      <c r="A104" s="4" t="s">
        <v>861</v>
      </c>
      <c r="B104" s="9">
        <v>2.6</v>
      </c>
      <c r="C104" s="10">
        <v>1.3500000000000001E-34</v>
      </c>
      <c r="D104" s="10">
        <v>4.3600000000000002E-33</v>
      </c>
      <c r="E104" s="4" t="s">
        <v>862</v>
      </c>
    </row>
    <row r="105" spans="1:5">
      <c r="A105" s="4" t="s">
        <v>863</v>
      </c>
      <c r="B105" s="9">
        <v>2.2999999999999998</v>
      </c>
      <c r="C105" s="10">
        <v>2.06E-49</v>
      </c>
      <c r="D105" s="10">
        <v>1.09E-47</v>
      </c>
      <c r="E105" s="4" t="s">
        <v>864</v>
      </c>
    </row>
    <row r="106" spans="1:5">
      <c r="A106" s="4" t="s">
        <v>865</v>
      </c>
      <c r="B106" s="9">
        <v>2.5</v>
      </c>
      <c r="C106" s="10">
        <v>4.2899999999999999E-80</v>
      </c>
      <c r="D106" s="10">
        <v>4.0899999999999999E-78</v>
      </c>
      <c r="E106" s="4" t="s">
        <v>866</v>
      </c>
    </row>
    <row r="107" spans="1:5">
      <c r="A107" s="4" t="s">
        <v>867</v>
      </c>
      <c r="B107" s="9">
        <v>2.4</v>
      </c>
      <c r="C107" s="10">
        <v>4.4899999999999998E-41</v>
      </c>
      <c r="D107" s="10">
        <v>1.89E-39</v>
      </c>
      <c r="E107" s="4" t="s">
        <v>868</v>
      </c>
    </row>
    <row r="108" spans="1:5">
      <c r="A108" s="4" t="s">
        <v>869</v>
      </c>
      <c r="B108" s="9">
        <v>3.7</v>
      </c>
      <c r="C108" s="10">
        <v>1.9199999999999999E-36</v>
      </c>
      <c r="D108" s="10">
        <v>6.8099999999999997E-35</v>
      </c>
      <c r="E108" s="4" t="s">
        <v>870</v>
      </c>
    </row>
    <row r="109" spans="1:5">
      <c r="A109" s="2" t="s">
        <v>871</v>
      </c>
      <c r="B109" s="9">
        <v>2.2000000000000002</v>
      </c>
      <c r="C109" s="10">
        <v>5.4000000000000001E-36</v>
      </c>
      <c r="D109" s="10">
        <v>1.88E-34</v>
      </c>
      <c r="E109" s="4" t="s">
        <v>872</v>
      </c>
    </row>
    <row r="110" spans="1:5">
      <c r="A110" s="2" t="s">
        <v>873</v>
      </c>
      <c r="B110" s="7">
        <v>0</v>
      </c>
      <c r="C110" s="2">
        <v>0</v>
      </c>
      <c r="D110" s="2">
        <v>0</v>
      </c>
      <c r="E110" s="2" t="s">
        <v>874</v>
      </c>
    </row>
    <row r="111" spans="1:5">
      <c r="A111" s="2" t="s">
        <v>875</v>
      </c>
      <c r="B111" s="7">
        <v>0.4</v>
      </c>
      <c r="C111" s="8">
        <v>2.5400000000000001E-119</v>
      </c>
      <c r="D111" s="8">
        <v>4.1799999999999999E-117</v>
      </c>
      <c r="E111" s="2" t="s">
        <v>876</v>
      </c>
    </row>
    <row r="112" spans="1:5" s="6" customFormat="1">
      <c r="A112" s="6" t="s">
        <v>877</v>
      </c>
      <c r="B112" s="15"/>
      <c r="C112" s="16"/>
      <c r="D112" s="16"/>
    </row>
    <row r="113" spans="1:5">
      <c r="A113" s="2" t="s">
        <v>878</v>
      </c>
      <c r="B113" s="9">
        <v>2</v>
      </c>
      <c r="C113" s="10">
        <v>5.4900000000000001E-18</v>
      </c>
      <c r="D113" s="10">
        <v>7.8599999999999998E-17</v>
      </c>
      <c r="E113" s="4" t="s">
        <v>877</v>
      </c>
    </row>
    <row r="114" spans="1:5">
      <c r="A114" s="4" t="s">
        <v>879</v>
      </c>
      <c r="B114" s="9">
        <v>3.1</v>
      </c>
      <c r="C114" s="10">
        <v>2.8599999999999999E-26</v>
      </c>
      <c r="D114" s="10">
        <v>6.4200000000000002E-25</v>
      </c>
      <c r="E114" s="4" t="s">
        <v>880</v>
      </c>
    </row>
    <row r="115" spans="1:5">
      <c r="A115" s="4" t="s">
        <v>881</v>
      </c>
      <c r="B115" s="9">
        <v>4.2</v>
      </c>
      <c r="C115" s="10">
        <v>2.8399999999999998E-35</v>
      </c>
      <c r="D115" s="10">
        <v>9.4899999999999992E-34</v>
      </c>
      <c r="E115" s="4" t="s">
        <v>882</v>
      </c>
    </row>
    <row r="116" spans="1:5">
      <c r="A116" s="4" t="s">
        <v>883</v>
      </c>
      <c r="B116" s="9">
        <v>3.3</v>
      </c>
      <c r="C116" s="10">
        <v>1.7100000000000001E-14</v>
      </c>
      <c r="D116" s="10">
        <v>1.9300000000000001E-13</v>
      </c>
      <c r="E116" s="4" t="s">
        <v>884</v>
      </c>
    </row>
    <row r="117" spans="1:5">
      <c r="A117" s="4" t="s">
        <v>885</v>
      </c>
      <c r="B117" s="9">
        <v>5.9</v>
      </c>
      <c r="C117" s="10">
        <v>3.9999999999999996E-93</v>
      </c>
      <c r="D117" s="10">
        <v>4.4099999999999998E-91</v>
      </c>
      <c r="E117" s="4" t="s">
        <v>886</v>
      </c>
    </row>
    <row r="118" spans="1:5">
      <c r="A118" s="2" t="s">
        <v>887</v>
      </c>
      <c r="B118" s="7">
        <v>0.5</v>
      </c>
      <c r="C118" s="8">
        <v>1.79E-7</v>
      </c>
      <c r="D118" s="8">
        <v>9.8400000000000002E-7</v>
      </c>
      <c r="E118" s="2" t="s">
        <v>888</v>
      </c>
    </row>
    <row r="119" spans="1:5">
      <c r="A119" s="2" t="s">
        <v>889</v>
      </c>
      <c r="B119" s="7">
        <v>0.3</v>
      </c>
      <c r="C119" s="8">
        <v>8.8900000000000005E-14</v>
      </c>
      <c r="D119" s="8">
        <v>9.4400000000000002E-13</v>
      </c>
      <c r="E119" s="2" t="s">
        <v>888</v>
      </c>
    </row>
    <row r="120" spans="1:5" s="6" customFormat="1">
      <c r="A120" s="6" t="s">
        <v>890</v>
      </c>
      <c r="B120" s="15"/>
      <c r="C120" s="16"/>
      <c r="D120" s="16"/>
    </row>
    <row r="121" spans="1:5">
      <c r="A121" s="4" t="s">
        <v>891</v>
      </c>
      <c r="B121" s="9">
        <v>4.0999999999999996</v>
      </c>
      <c r="C121" s="10">
        <v>2.0500000000000001E-199</v>
      </c>
      <c r="D121" s="10">
        <v>8.5200000000000003E-197</v>
      </c>
      <c r="E121" s="4" t="s">
        <v>892</v>
      </c>
    </row>
    <row r="122" spans="1:5">
      <c r="A122" s="4" t="s">
        <v>893</v>
      </c>
      <c r="B122" s="9">
        <v>3</v>
      </c>
      <c r="C122" s="10">
        <v>2.2200000000000002E-11</v>
      </c>
      <c r="D122" s="10">
        <v>1.9100000000000001E-10</v>
      </c>
      <c r="E122" s="4" t="s">
        <v>894</v>
      </c>
    </row>
    <row r="123" spans="1:5">
      <c r="A123" s="4" t="s">
        <v>895</v>
      </c>
      <c r="B123" s="7">
        <v>0.5</v>
      </c>
      <c r="C123" s="8">
        <v>5.1199999999999999E-46</v>
      </c>
      <c r="D123" s="8">
        <v>2.4800000000000001E-44</v>
      </c>
      <c r="E123" s="2" t="s">
        <v>896</v>
      </c>
    </row>
    <row r="124" spans="1:5">
      <c r="A124" s="2" t="s">
        <v>897</v>
      </c>
      <c r="B124" s="7">
        <v>0.5</v>
      </c>
      <c r="C124" s="8">
        <v>1.1099999999999999E-17</v>
      </c>
      <c r="D124" s="8">
        <v>1.55E-16</v>
      </c>
      <c r="E124" s="2" t="s">
        <v>898</v>
      </c>
    </row>
    <row r="125" spans="1:5">
      <c r="A125" s="2" t="s">
        <v>899</v>
      </c>
      <c r="B125" s="7">
        <v>0.3</v>
      </c>
      <c r="C125" s="8">
        <v>2.11E-19</v>
      </c>
      <c r="D125" s="8">
        <v>3.3000000000000002E-18</v>
      </c>
      <c r="E125" s="2" t="s">
        <v>898</v>
      </c>
    </row>
    <row r="126" spans="1:5">
      <c r="A126" s="4" t="s">
        <v>900</v>
      </c>
      <c r="B126" s="9">
        <v>2.8</v>
      </c>
      <c r="C126" s="10">
        <v>1.1800000000000001E-11</v>
      </c>
      <c r="D126" s="10">
        <v>1.04E-10</v>
      </c>
      <c r="E126" s="4" t="s">
        <v>901</v>
      </c>
    </row>
    <row r="127" spans="1:5">
      <c r="A127" s="4" t="s">
        <v>902</v>
      </c>
      <c r="B127" s="9">
        <v>4.2</v>
      </c>
      <c r="C127" s="10">
        <v>6.4399999999999994E-8</v>
      </c>
      <c r="D127" s="10">
        <v>3.77E-7</v>
      </c>
      <c r="E127" s="4" t="s">
        <v>903</v>
      </c>
    </row>
    <row r="128" spans="1:5">
      <c r="A128" s="4" t="s">
        <v>904</v>
      </c>
      <c r="B128" s="9">
        <v>3.3</v>
      </c>
      <c r="C128" s="10">
        <v>1.15E-21</v>
      </c>
      <c r="D128" s="10">
        <v>2.0700000000000001E-20</v>
      </c>
      <c r="E128" s="4" t="s">
        <v>903</v>
      </c>
    </row>
    <row r="129" spans="1:5">
      <c r="A129" s="4" t="s">
        <v>905</v>
      </c>
      <c r="B129" s="9">
        <v>2.2999999999999998</v>
      </c>
      <c r="C129" s="10">
        <v>1.04E-7</v>
      </c>
      <c r="D129" s="10">
        <v>5.9400000000000005E-7</v>
      </c>
      <c r="E129" s="4" t="s">
        <v>903</v>
      </c>
    </row>
    <row r="130" spans="1:5">
      <c r="A130" s="4" t="s">
        <v>906</v>
      </c>
      <c r="B130" s="9">
        <v>2.1</v>
      </c>
      <c r="C130" s="4">
        <v>3.1550099999999999E-4</v>
      </c>
      <c r="D130" s="4">
        <v>1.0197279999999999E-3</v>
      </c>
      <c r="E130" s="4" t="s">
        <v>903</v>
      </c>
    </row>
    <row r="131" spans="1:5">
      <c r="A131" s="4" t="s">
        <v>907</v>
      </c>
      <c r="B131" s="9">
        <v>2.6</v>
      </c>
      <c r="C131" s="10">
        <v>3.0600000000000001E-34</v>
      </c>
      <c r="D131" s="10">
        <v>9.6799999999999998E-33</v>
      </c>
      <c r="E131" s="4" t="s">
        <v>908</v>
      </c>
    </row>
    <row r="132" spans="1:5">
      <c r="A132" s="4" t="s">
        <v>909</v>
      </c>
      <c r="B132" s="7">
        <v>0.4</v>
      </c>
      <c r="C132" s="8">
        <v>1.4799999999999999E-16</v>
      </c>
      <c r="D132" s="8">
        <v>1.94E-15</v>
      </c>
      <c r="E132" s="2" t="s">
        <v>910</v>
      </c>
    </row>
    <row r="133" spans="1:5">
      <c r="A133" s="2" t="s">
        <v>911</v>
      </c>
      <c r="B133" s="7">
        <v>0.5</v>
      </c>
      <c r="C133" s="8">
        <v>8.4300000000000003E-5</v>
      </c>
      <c r="D133" s="2">
        <v>3.0653599999999999E-4</v>
      </c>
      <c r="E133" s="2" t="s">
        <v>912</v>
      </c>
    </row>
    <row r="134" spans="1:5">
      <c r="A134" s="2" t="s">
        <v>913</v>
      </c>
      <c r="B134" s="7">
        <v>0.5</v>
      </c>
      <c r="C134" s="8">
        <v>5.83E-12</v>
      </c>
      <c r="D134" s="8">
        <v>5.3100000000000003E-11</v>
      </c>
      <c r="E134" s="2" t="s">
        <v>914</v>
      </c>
    </row>
    <row r="135" spans="1:5">
      <c r="A135" s="4" t="s">
        <v>915</v>
      </c>
      <c r="B135" s="9">
        <v>2.7</v>
      </c>
      <c r="C135" s="10">
        <v>2.49E-54</v>
      </c>
      <c r="D135" s="10">
        <v>1.44E-52</v>
      </c>
      <c r="E135" s="4" t="s">
        <v>916</v>
      </c>
    </row>
    <row r="136" spans="1:5">
      <c r="A136" s="4" t="s">
        <v>917</v>
      </c>
      <c r="B136" s="9">
        <v>2.5</v>
      </c>
      <c r="C136" s="10">
        <v>8.4899999999999997E-58</v>
      </c>
      <c r="D136" s="10">
        <v>5.3200000000000001E-56</v>
      </c>
      <c r="E136" s="4" t="s">
        <v>916</v>
      </c>
    </row>
    <row r="137" spans="1:5">
      <c r="A137" s="4" t="s">
        <v>918</v>
      </c>
      <c r="B137" s="9">
        <v>2.2999999999999998</v>
      </c>
      <c r="C137" s="10">
        <v>1.73E-80</v>
      </c>
      <c r="D137" s="10">
        <v>1.6600000000000001E-78</v>
      </c>
      <c r="E137" s="4" t="s">
        <v>916</v>
      </c>
    </row>
    <row r="138" spans="1:5">
      <c r="A138" s="4" t="s">
        <v>919</v>
      </c>
      <c r="B138" s="9">
        <v>2.2000000000000002</v>
      </c>
      <c r="C138" s="10">
        <v>6.4399999999999997E-32</v>
      </c>
      <c r="D138" s="10">
        <v>1.8100000000000001E-30</v>
      </c>
      <c r="E138" s="4" t="s">
        <v>920</v>
      </c>
    </row>
    <row r="139" spans="1:5">
      <c r="A139" s="2" t="s">
        <v>921</v>
      </c>
      <c r="B139" s="9">
        <v>2</v>
      </c>
      <c r="C139" s="10">
        <v>2.48E-53</v>
      </c>
      <c r="D139" s="10">
        <v>1.4E-51</v>
      </c>
      <c r="E139" s="4" t="s">
        <v>920</v>
      </c>
    </row>
    <row r="140" spans="1:5">
      <c r="A140" s="4" t="s">
        <v>922</v>
      </c>
      <c r="B140" s="9">
        <v>3.9</v>
      </c>
      <c r="C140" s="10">
        <v>2.3500000000000001E-138</v>
      </c>
      <c r="D140" s="10">
        <v>4.9399999999999997E-136</v>
      </c>
      <c r="E140" s="4" t="s">
        <v>923</v>
      </c>
    </row>
    <row r="141" spans="1:5">
      <c r="A141" s="4" t="s">
        <v>924</v>
      </c>
      <c r="B141" s="9">
        <v>2.9</v>
      </c>
      <c r="C141" s="10">
        <v>1.31E-7</v>
      </c>
      <c r="D141" s="10">
        <v>7.3900000000000004E-7</v>
      </c>
      <c r="E141" s="4" t="s">
        <v>925</v>
      </c>
    </row>
    <row r="142" spans="1:5">
      <c r="A142" s="4" t="s">
        <v>926</v>
      </c>
      <c r="B142" s="9">
        <v>2.5</v>
      </c>
      <c r="C142" s="10">
        <v>2.0399999999999999E-35</v>
      </c>
      <c r="D142" s="10">
        <v>6.8800000000000003E-34</v>
      </c>
      <c r="E142" s="4" t="s">
        <v>925</v>
      </c>
    </row>
    <row r="143" spans="1:5">
      <c r="A143" s="4" t="s">
        <v>927</v>
      </c>
      <c r="B143" s="9">
        <v>2.5</v>
      </c>
      <c r="C143" s="10">
        <v>1.03E-24</v>
      </c>
      <c r="D143" s="10">
        <v>2.1600000000000001E-23</v>
      </c>
      <c r="E143" s="4" t="s">
        <v>928</v>
      </c>
    </row>
    <row r="144" spans="1:5">
      <c r="A144" s="2" t="s">
        <v>929</v>
      </c>
      <c r="B144" s="9">
        <v>2</v>
      </c>
      <c r="C144" s="10">
        <v>4.1099999999999998E-10</v>
      </c>
      <c r="D144" s="10">
        <v>3.1099999999999998E-9</v>
      </c>
      <c r="E144" s="4" t="s">
        <v>930</v>
      </c>
    </row>
    <row r="145" spans="1:5">
      <c r="A145" s="4" t="s">
        <v>931</v>
      </c>
      <c r="B145" s="7">
        <v>0.5</v>
      </c>
      <c r="C145" s="8">
        <v>1.1000000000000001E-6</v>
      </c>
      <c r="D145" s="8">
        <v>5.4399999999999996E-6</v>
      </c>
      <c r="E145" s="2" t="s">
        <v>932</v>
      </c>
    </row>
    <row r="146" spans="1:5">
      <c r="A146" s="4" t="s">
        <v>933</v>
      </c>
      <c r="B146" s="7">
        <v>0.3</v>
      </c>
      <c r="C146" s="8">
        <v>7.8199999999999999E-53</v>
      </c>
      <c r="D146" s="8">
        <v>4.3800000000000002E-51</v>
      </c>
      <c r="E146" s="2" t="s">
        <v>932</v>
      </c>
    </row>
    <row r="147" spans="1:5">
      <c r="A147" s="4" t="s">
        <v>934</v>
      </c>
      <c r="B147" s="7">
        <v>0.4</v>
      </c>
      <c r="C147" s="8">
        <v>1.9099999999999999E-108</v>
      </c>
      <c r="D147" s="8">
        <v>2.7299999999999998E-106</v>
      </c>
      <c r="E147" s="2" t="s">
        <v>935</v>
      </c>
    </row>
    <row r="148" spans="1:5">
      <c r="A148" s="4" t="s">
        <v>936</v>
      </c>
      <c r="B148" s="7">
        <v>0.2</v>
      </c>
      <c r="C148" s="8">
        <v>3.2600000000000002E-243</v>
      </c>
      <c r="D148" s="8">
        <v>2.4500000000000001E-240</v>
      </c>
      <c r="E148" s="2" t="s">
        <v>935</v>
      </c>
    </row>
    <row r="149" spans="1:5">
      <c r="A149" s="4" t="s">
        <v>937</v>
      </c>
      <c r="B149" s="7">
        <v>0.5</v>
      </c>
      <c r="C149" s="8">
        <v>1.1699999999999999E-25</v>
      </c>
      <c r="D149" s="8">
        <v>2.5700000000000001E-24</v>
      </c>
      <c r="E149" s="2" t="s">
        <v>938</v>
      </c>
    </row>
    <row r="150" spans="1:5">
      <c r="A150" s="2" t="s">
        <v>939</v>
      </c>
      <c r="B150" s="7">
        <v>0.5</v>
      </c>
      <c r="C150" s="8">
        <v>1.4800000000000001E-22</v>
      </c>
      <c r="D150" s="8">
        <v>2.77E-21</v>
      </c>
      <c r="E150" s="2" t="s">
        <v>938</v>
      </c>
    </row>
    <row r="151" spans="1:5">
      <c r="A151" s="4" t="s">
        <v>940</v>
      </c>
      <c r="B151" s="7">
        <v>0.5</v>
      </c>
      <c r="C151" s="8">
        <v>1.04E-8</v>
      </c>
      <c r="D151" s="8">
        <v>6.6800000000000003E-8</v>
      </c>
      <c r="E151" s="2" t="s">
        <v>938</v>
      </c>
    </row>
    <row r="152" spans="1:5">
      <c r="A152" s="4" t="s">
        <v>941</v>
      </c>
      <c r="B152" s="7">
        <v>0.5</v>
      </c>
      <c r="C152" s="8">
        <v>1.01E-36</v>
      </c>
      <c r="D152" s="8">
        <v>3.66E-35</v>
      </c>
      <c r="E152" s="2" t="s">
        <v>942</v>
      </c>
    </row>
    <row r="153" spans="1:5">
      <c r="A153" s="4" t="s">
        <v>943</v>
      </c>
      <c r="B153" s="7">
        <v>0.2</v>
      </c>
      <c r="C153" s="8">
        <v>2.4700000000000002E-35</v>
      </c>
      <c r="D153" s="8">
        <v>8.2700000000000003E-34</v>
      </c>
      <c r="E153" s="2" t="s">
        <v>942</v>
      </c>
    </row>
    <row r="154" spans="1:5">
      <c r="A154" s="2" t="s">
        <v>944</v>
      </c>
      <c r="B154" s="9">
        <v>2</v>
      </c>
      <c r="C154" s="10">
        <v>9.2099999999999994E-34</v>
      </c>
      <c r="D154" s="10">
        <v>2.8399999999999998E-32</v>
      </c>
      <c r="E154" s="4" t="s">
        <v>945</v>
      </c>
    </row>
    <row r="155" spans="1:5">
      <c r="A155" s="4" t="s">
        <v>946</v>
      </c>
      <c r="B155" s="9">
        <v>2.4</v>
      </c>
      <c r="C155" s="4">
        <v>2.3266855999999999E-2</v>
      </c>
      <c r="D155" s="4">
        <v>4.7328248000000003E-2</v>
      </c>
      <c r="E155" s="4" t="s">
        <v>947</v>
      </c>
    </row>
    <row r="156" spans="1:5">
      <c r="A156" s="2" t="s">
        <v>948</v>
      </c>
      <c r="B156" s="7">
        <v>0.5</v>
      </c>
      <c r="C156" s="8">
        <v>4E-70</v>
      </c>
      <c r="D156" s="8">
        <v>3.2900000000000001E-68</v>
      </c>
      <c r="E156" s="2" t="s">
        <v>949</v>
      </c>
    </row>
    <row r="157" spans="1:5">
      <c r="A157" s="4" t="s">
        <v>950</v>
      </c>
      <c r="B157" s="7">
        <v>0.2</v>
      </c>
      <c r="C157" s="8">
        <v>1.06E-269</v>
      </c>
      <c r="D157" s="8">
        <v>1.0900000000000001E-266</v>
      </c>
      <c r="E157" s="2" t="s">
        <v>951</v>
      </c>
    </row>
    <row r="158" spans="1:5">
      <c r="A158" s="4" t="s">
        <v>952</v>
      </c>
      <c r="B158" s="9">
        <v>3.7</v>
      </c>
      <c r="C158" s="10">
        <v>1.2099999999999999E-22</v>
      </c>
      <c r="D158" s="10">
        <v>2.2799999999999999E-21</v>
      </c>
      <c r="E158" s="4" t="s">
        <v>953</v>
      </c>
    </row>
    <row r="159" spans="1:5">
      <c r="A159" s="4" t="s">
        <v>954</v>
      </c>
      <c r="B159" s="9">
        <v>2.4</v>
      </c>
      <c r="C159" s="10">
        <v>3.4299999999999999E-9</v>
      </c>
      <c r="D159" s="10">
        <v>2.3199999999999999E-8</v>
      </c>
      <c r="E159" s="4" t="s">
        <v>953</v>
      </c>
    </row>
    <row r="160" spans="1:5">
      <c r="A160" s="4" t="s">
        <v>955</v>
      </c>
      <c r="B160" s="9">
        <v>2.6</v>
      </c>
      <c r="C160" s="10">
        <v>1.6100000000000001E-29</v>
      </c>
      <c r="D160" s="10">
        <v>4.11E-28</v>
      </c>
      <c r="E160" s="4" t="s">
        <v>956</v>
      </c>
    </row>
    <row r="161" spans="1:5">
      <c r="A161" s="4" t="s">
        <v>957</v>
      </c>
      <c r="B161" s="9">
        <v>4</v>
      </c>
      <c r="C161" s="10">
        <v>1.2200000000000001E-78</v>
      </c>
      <c r="D161" s="10">
        <v>1.15E-76</v>
      </c>
      <c r="E161" s="4" t="s">
        <v>958</v>
      </c>
    </row>
    <row r="162" spans="1:5">
      <c r="A162" s="4" t="s">
        <v>959</v>
      </c>
      <c r="B162" s="7">
        <v>0.5</v>
      </c>
      <c r="C162" s="8">
        <v>2.1299999999999999E-10</v>
      </c>
      <c r="D162" s="8">
        <v>1.6600000000000001E-9</v>
      </c>
      <c r="E162" s="2" t="s">
        <v>80</v>
      </c>
    </row>
    <row r="163" spans="1:5">
      <c r="A163" s="4" t="s">
        <v>960</v>
      </c>
      <c r="B163" s="7">
        <v>0.3</v>
      </c>
      <c r="C163" s="8">
        <v>2.2099999999999999E-20</v>
      </c>
      <c r="D163" s="8">
        <v>3.6600000000000002E-19</v>
      </c>
      <c r="E163" s="2" t="s">
        <v>81</v>
      </c>
    </row>
    <row r="164" spans="1:5">
      <c r="A164" s="4" t="s">
        <v>961</v>
      </c>
      <c r="B164" s="9">
        <v>8.1</v>
      </c>
      <c r="C164" s="10">
        <v>1.01E-53</v>
      </c>
      <c r="D164" s="10">
        <v>5.7700000000000003E-52</v>
      </c>
      <c r="E164" s="4" t="s">
        <v>962</v>
      </c>
    </row>
    <row r="165" spans="1:5">
      <c r="A165" s="4" t="s">
        <v>963</v>
      </c>
      <c r="B165" s="9">
        <v>2.2999999999999998</v>
      </c>
      <c r="C165" s="10">
        <v>1.2199999999999999E-21</v>
      </c>
      <c r="D165" s="10">
        <v>2.1800000000000001E-20</v>
      </c>
      <c r="E165" s="4" t="s">
        <v>964</v>
      </c>
    </row>
    <row r="166" spans="1:5">
      <c r="A166" s="2" t="s">
        <v>965</v>
      </c>
      <c r="B166" s="7">
        <v>0.4</v>
      </c>
      <c r="C166" s="8">
        <v>4.4699999999999997E-20</v>
      </c>
      <c r="D166" s="8">
        <v>7.2999999999999997E-19</v>
      </c>
      <c r="E166" s="2" t="s">
        <v>966</v>
      </c>
    </row>
    <row r="167" spans="1:5">
      <c r="A167" s="2" t="s">
        <v>967</v>
      </c>
      <c r="B167" s="7">
        <v>0.3</v>
      </c>
      <c r="C167" s="8">
        <v>5.2599999999999998E-150</v>
      </c>
      <c r="D167" s="8">
        <v>1.22E-147</v>
      </c>
      <c r="E167" s="2" t="s">
        <v>966</v>
      </c>
    </row>
    <row r="168" spans="1:5">
      <c r="A168" s="4" t="s">
        <v>968</v>
      </c>
      <c r="B168" s="7">
        <v>0.2</v>
      </c>
      <c r="C168" s="2">
        <v>0</v>
      </c>
      <c r="D168" s="2">
        <v>0</v>
      </c>
      <c r="E168" s="2" t="s">
        <v>966</v>
      </c>
    </row>
    <row r="169" spans="1:5" s="6" customFormat="1">
      <c r="A169" s="12" t="s">
        <v>969</v>
      </c>
      <c r="B169" s="13"/>
      <c r="C169" s="14"/>
      <c r="D169" s="14"/>
      <c r="E169" s="12"/>
    </row>
    <row r="170" spans="1:5">
      <c r="A170" s="2" t="s">
        <v>970</v>
      </c>
      <c r="B170" s="7">
        <v>0.2</v>
      </c>
      <c r="C170" s="8">
        <v>1.4099999999999999E-252</v>
      </c>
      <c r="D170" s="8">
        <v>1.2000000000000001E-249</v>
      </c>
      <c r="E170" s="2" t="s">
        <v>971</v>
      </c>
    </row>
    <row r="171" spans="1:5">
      <c r="A171" s="2" t="s">
        <v>972</v>
      </c>
      <c r="B171" s="7">
        <v>0.2</v>
      </c>
      <c r="C171" s="8">
        <v>5.4199999999999999E-167</v>
      </c>
      <c r="D171" s="8">
        <v>1.6099999999999999E-164</v>
      </c>
      <c r="E171" s="2" t="s">
        <v>973</v>
      </c>
    </row>
    <row r="172" spans="1:5">
      <c r="A172" s="4" t="s">
        <v>974</v>
      </c>
      <c r="B172" s="7">
        <v>0.4</v>
      </c>
      <c r="C172" s="8">
        <v>5.4000000000000002E-17</v>
      </c>
      <c r="D172" s="8">
        <v>7.2699999999999998E-16</v>
      </c>
      <c r="E172" s="2" t="s">
        <v>975</v>
      </c>
    </row>
    <row r="173" spans="1:5">
      <c r="A173" s="4" t="s">
        <v>976</v>
      </c>
      <c r="B173" s="7">
        <v>0.5</v>
      </c>
      <c r="C173" s="8">
        <v>1.3899999999999999E-14</v>
      </c>
      <c r="D173" s="8">
        <v>1.5800000000000001E-13</v>
      </c>
      <c r="E173" s="2" t="s">
        <v>977</v>
      </c>
    </row>
    <row r="174" spans="1:5">
      <c r="A174" s="4" t="s">
        <v>978</v>
      </c>
      <c r="B174" s="9">
        <v>2.8</v>
      </c>
      <c r="C174" s="10">
        <v>1.6400000000000001E-48</v>
      </c>
      <c r="D174" s="10">
        <v>8.5300000000000003E-47</v>
      </c>
      <c r="E174" s="4" t="s">
        <v>979</v>
      </c>
    </row>
    <row r="175" spans="1:5">
      <c r="A175" s="2" t="s">
        <v>980</v>
      </c>
      <c r="B175" s="9">
        <v>2.1</v>
      </c>
      <c r="C175" s="4">
        <v>2.8094300000000002E-4</v>
      </c>
      <c r="D175" s="4">
        <v>9.2098500000000003E-4</v>
      </c>
      <c r="E175" s="4" t="s">
        <v>981</v>
      </c>
    </row>
    <row r="176" spans="1:5" s="6" customFormat="1">
      <c r="A176" s="12" t="s">
        <v>982</v>
      </c>
      <c r="B176" s="13"/>
      <c r="C176" s="14"/>
      <c r="D176" s="14"/>
      <c r="E176" s="12"/>
    </row>
    <row r="177" spans="1:5">
      <c r="A177" s="2" t="s">
        <v>983</v>
      </c>
      <c r="B177" s="7">
        <v>0.5</v>
      </c>
      <c r="C177" s="8">
        <v>2.1799999999999999E-6</v>
      </c>
      <c r="D177" s="8">
        <v>1.0200000000000001E-5</v>
      </c>
      <c r="E177" s="2" t="s">
        <v>984</v>
      </c>
    </row>
    <row r="178" spans="1:5">
      <c r="A178" s="4" t="s">
        <v>985</v>
      </c>
      <c r="B178" s="7">
        <v>0.4</v>
      </c>
      <c r="C178" s="8">
        <v>5.57E-6</v>
      </c>
      <c r="D178" s="8">
        <v>2.4600000000000002E-5</v>
      </c>
      <c r="E178" s="2" t="s">
        <v>984</v>
      </c>
    </row>
    <row r="179" spans="1:5">
      <c r="A179" s="4" t="s">
        <v>986</v>
      </c>
      <c r="B179" s="7">
        <v>0.3</v>
      </c>
      <c r="C179" s="2">
        <v>3.8714199999999999E-4</v>
      </c>
      <c r="D179" s="2">
        <v>1.2283190000000001E-3</v>
      </c>
      <c r="E179" s="2" t="s">
        <v>984</v>
      </c>
    </row>
    <row r="180" spans="1:5" s="6" customFormat="1">
      <c r="A180" s="6" t="s">
        <v>987</v>
      </c>
      <c r="B180" s="13"/>
      <c r="C180" s="12"/>
      <c r="D180" s="12"/>
      <c r="E180" s="12"/>
    </row>
    <row r="181" spans="1:5">
      <c r="A181" s="4" t="s">
        <v>988</v>
      </c>
      <c r="B181" s="7">
        <v>0.3</v>
      </c>
      <c r="C181" s="8">
        <v>1.9799999999999999E-118</v>
      </c>
      <c r="D181" s="8">
        <v>3.2000000000000001E-116</v>
      </c>
      <c r="E181" s="2" t="s">
        <v>989</v>
      </c>
    </row>
    <row r="182" spans="1:5">
      <c r="A182" s="2" t="s">
        <v>990</v>
      </c>
      <c r="B182" s="7">
        <v>0.4</v>
      </c>
      <c r="C182" s="8">
        <v>3.3700000000000001E-129</v>
      </c>
      <c r="D182" s="8">
        <v>6.3300000000000003E-127</v>
      </c>
      <c r="E182" s="2" t="s">
        <v>991</v>
      </c>
    </row>
    <row r="183" spans="1:5">
      <c r="A183" s="4" t="s">
        <v>992</v>
      </c>
      <c r="B183" s="7">
        <v>0.3</v>
      </c>
      <c r="C183" s="8">
        <v>7.2099999999999996E-176</v>
      </c>
      <c r="D183" s="8">
        <v>2.4300000000000001E-173</v>
      </c>
      <c r="E183" s="2" t="s">
        <v>993</v>
      </c>
    </row>
    <row r="184" spans="1:5">
      <c r="A184" s="2" t="s">
        <v>994</v>
      </c>
      <c r="B184" s="7">
        <v>0.5</v>
      </c>
      <c r="C184" s="8">
        <v>1.7700000000000001E-41</v>
      </c>
      <c r="D184" s="8">
        <v>7.5299999999999996E-40</v>
      </c>
      <c r="E184" s="2" t="s">
        <v>995</v>
      </c>
    </row>
    <row r="185" spans="1:5">
      <c r="A185" s="4" t="s">
        <v>996</v>
      </c>
      <c r="B185" s="9">
        <v>2.5</v>
      </c>
      <c r="C185" s="10">
        <v>7.6700000000000005E-8</v>
      </c>
      <c r="D185" s="10">
        <v>4.4400000000000001E-7</v>
      </c>
      <c r="E185" s="4" t="s">
        <v>997</v>
      </c>
    </row>
    <row r="186" spans="1:5">
      <c r="A186" s="4" t="s">
        <v>998</v>
      </c>
      <c r="B186" s="7">
        <v>0.1</v>
      </c>
      <c r="C186" s="2">
        <v>0</v>
      </c>
      <c r="D186" s="2">
        <v>0</v>
      </c>
      <c r="E186" s="2" t="s">
        <v>999</v>
      </c>
    </row>
    <row r="187" spans="1:5">
      <c r="A187" s="2" t="s">
        <v>1000</v>
      </c>
      <c r="B187" s="7">
        <v>0.3</v>
      </c>
      <c r="C187" s="8">
        <v>5.84E-182</v>
      </c>
      <c r="D187" s="8">
        <v>2.1099999999999999E-179</v>
      </c>
      <c r="E187" s="2" t="s">
        <v>1001</v>
      </c>
    </row>
    <row r="188" spans="1:5">
      <c r="A188" s="2" t="s">
        <v>1002</v>
      </c>
      <c r="B188" s="7">
        <v>0.3</v>
      </c>
      <c r="C188" s="8">
        <v>3.9599999999999997E-201</v>
      </c>
      <c r="D188" s="8">
        <v>1.8E-198</v>
      </c>
      <c r="E188" s="2" t="s">
        <v>1001</v>
      </c>
    </row>
    <row r="189" spans="1:5">
      <c r="A189" s="4" t="s">
        <v>1003</v>
      </c>
      <c r="B189" s="9">
        <v>2.8</v>
      </c>
      <c r="C189" s="10">
        <v>2.8299999999999999E-37</v>
      </c>
      <c r="D189" s="10">
        <v>1.05E-35</v>
      </c>
      <c r="E189" s="4" t="s">
        <v>1004</v>
      </c>
    </row>
    <row r="190" spans="1:5">
      <c r="A190" s="2" t="s">
        <v>1005</v>
      </c>
      <c r="B190" s="9">
        <v>2.1</v>
      </c>
      <c r="C190" s="10">
        <v>9.6200000000000006E-7</v>
      </c>
      <c r="D190" s="10">
        <v>4.78E-6</v>
      </c>
      <c r="E190" s="4" t="s">
        <v>1006</v>
      </c>
    </row>
    <row r="191" spans="1:5">
      <c r="A191" s="4" t="s">
        <v>1007</v>
      </c>
      <c r="B191" s="9">
        <v>3.3</v>
      </c>
      <c r="C191" s="10">
        <v>4.9400000000000004E-12</v>
      </c>
      <c r="D191" s="10">
        <v>4.5200000000000003E-11</v>
      </c>
      <c r="E191" s="4" t="s">
        <v>1008</v>
      </c>
    </row>
    <row r="192" spans="1:5">
      <c r="A192" s="2" t="s">
        <v>1009</v>
      </c>
      <c r="B192" s="9">
        <v>2</v>
      </c>
      <c r="C192" s="10">
        <v>5.5199999999999997E-7</v>
      </c>
      <c r="D192" s="10">
        <v>2.8499999999999998E-6</v>
      </c>
      <c r="E192" s="4" t="s">
        <v>1010</v>
      </c>
    </row>
    <row r="193" spans="1:5">
      <c r="A193" s="2" t="s">
        <v>1011</v>
      </c>
      <c r="B193" s="9">
        <v>2</v>
      </c>
      <c r="C193" s="10">
        <v>1.46E-6</v>
      </c>
      <c r="D193" s="10">
        <v>7.08E-6</v>
      </c>
      <c r="E193" s="4" t="s">
        <v>1012</v>
      </c>
    </row>
    <row r="194" spans="1:5">
      <c r="A194" s="2" t="s">
        <v>1013</v>
      </c>
      <c r="B194" s="9">
        <v>2.1</v>
      </c>
      <c r="C194" s="10">
        <v>2.8699999999999999E-8</v>
      </c>
      <c r="D194" s="10">
        <v>1.7599999999999999E-7</v>
      </c>
      <c r="E194" s="4" t="s">
        <v>1014</v>
      </c>
    </row>
    <row r="195" spans="1:5">
      <c r="A195" s="4" t="s">
        <v>1015</v>
      </c>
      <c r="B195" s="9">
        <v>2.6</v>
      </c>
      <c r="C195" s="10">
        <v>3.3900000000000001E-11</v>
      </c>
      <c r="D195" s="10">
        <v>2.85E-10</v>
      </c>
      <c r="E195" s="4" t="s">
        <v>1016</v>
      </c>
    </row>
    <row r="196" spans="1:5">
      <c r="A196" s="4" t="s">
        <v>1017</v>
      </c>
      <c r="B196" s="9">
        <v>2.4</v>
      </c>
      <c r="C196" s="10">
        <v>1.2099999999999999E-13</v>
      </c>
      <c r="D196" s="10">
        <v>1.27E-12</v>
      </c>
      <c r="E196" s="4" t="s">
        <v>1018</v>
      </c>
    </row>
    <row r="197" spans="1:5">
      <c r="A197" s="4" t="s">
        <v>1019</v>
      </c>
      <c r="B197" s="7">
        <v>0.4</v>
      </c>
      <c r="C197" s="8">
        <v>8.1600000000000005E-16</v>
      </c>
      <c r="D197" s="8">
        <v>1.02E-14</v>
      </c>
      <c r="E197" s="2" t="s">
        <v>1020</v>
      </c>
    </row>
    <row r="198" spans="1:5">
      <c r="A198" s="2" t="s">
        <v>1021</v>
      </c>
      <c r="B198" s="7">
        <v>0.3</v>
      </c>
      <c r="C198" s="8">
        <v>6.1999999999999997E-121</v>
      </c>
      <c r="D198" s="8">
        <v>1.0600000000000001E-118</v>
      </c>
      <c r="E198" s="2" t="s">
        <v>1022</v>
      </c>
    </row>
    <row r="199" spans="1:5">
      <c r="A199" s="2" t="s">
        <v>1023</v>
      </c>
      <c r="B199" s="7">
        <v>0.3</v>
      </c>
      <c r="C199" s="8">
        <v>4.3700000000000002E-86</v>
      </c>
      <c r="D199" s="8">
        <v>4.5699999999999998E-84</v>
      </c>
      <c r="E199" s="2" t="s">
        <v>1022</v>
      </c>
    </row>
    <row r="200" spans="1:5">
      <c r="A200" s="4" t="s">
        <v>1024</v>
      </c>
      <c r="B200" s="7">
        <v>0.2</v>
      </c>
      <c r="C200" s="8">
        <v>3.3100000000000001E-172</v>
      </c>
      <c r="D200" s="8">
        <v>1.0799999999999999E-169</v>
      </c>
      <c r="E200" s="2" t="s">
        <v>1025</v>
      </c>
    </row>
    <row r="201" spans="1:5">
      <c r="A201" s="4" t="s">
        <v>1026</v>
      </c>
      <c r="B201" s="7">
        <v>0.2</v>
      </c>
      <c r="C201" s="8">
        <v>7.0100000000000005E-240</v>
      </c>
      <c r="D201" s="8">
        <v>4.7199999999999998E-237</v>
      </c>
      <c r="E201" s="2" t="s">
        <v>1027</v>
      </c>
    </row>
    <row r="202" spans="1:5">
      <c r="A202" s="4" t="s">
        <v>1028</v>
      </c>
      <c r="B202" s="7">
        <v>0.2</v>
      </c>
      <c r="C202" s="8">
        <v>5.0900000000000003E-251</v>
      </c>
      <c r="D202" s="8">
        <v>4.1399999999999999E-248</v>
      </c>
      <c r="E202" s="2" t="s">
        <v>1027</v>
      </c>
    </row>
    <row r="203" spans="1:5">
      <c r="A203" s="2" t="s">
        <v>1029</v>
      </c>
      <c r="B203" s="7">
        <v>0.1</v>
      </c>
      <c r="C203" s="8">
        <v>3.99E-63</v>
      </c>
      <c r="D203" s="8">
        <v>2.8000000000000001E-61</v>
      </c>
      <c r="E203" s="2" t="s">
        <v>1027</v>
      </c>
    </row>
    <row r="204" spans="1:5">
      <c r="A204" s="4" t="s">
        <v>1030</v>
      </c>
      <c r="B204" s="7">
        <v>0.2</v>
      </c>
      <c r="C204" s="8">
        <v>4.2800000000000002E-46</v>
      </c>
      <c r="D204" s="8">
        <v>2.0799999999999999E-44</v>
      </c>
      <c r="E204" s="2" t="s">
        <v>1031</v>
      </c>
    </row>
    <row r="205" spans="1:5" s="6" customFormat="1">
      <c r="A205" s="6" t="s">
        <v>1032</v>
      </c>
      <c r="B205" s="15"/>
      <c r="C205" s="16"/>
      <c r="D205" s="16"/>
    </row>
    <row r="206" spans="1:5">
      <c r="A206" s="4" t="s">
        <v>1033</v>
      </c>
      <c r="B206" s="9">
        <v>3.1</v>
      </c>
      <c r="C206" s="10">
        <v>5.3900000000000002E-20</v>
      </c>
      <c r="D206" s="10">
        <v>8.7499999999999997E-19</v>
      </c>
      <c r="E206" s="4" t="s">
        <v>1034</v>
      </c>
    </row>
    <row r="207" spans="1:5">
      <c r="A207" s="4" t="s">
        <v>1035</v>
      </c>
      <c r="B207" s="9">
        <v>2.8</v>
      </c>
      <c r="C207" s="10">
        <v>3.7599999999999999E-10</v>
      </c>
      <c r="D207" s="10">
        <v>2.8499999999999999E-9</v>
      </c>
      <c r="E207" s="4" t="s">
        <v>1036</v>
      </c>
    </row>
    <row r="208" spans="1:5">
      <c r="A208" s="4" t="s">
        <v>1037</v>
      </c>
      <c r="B208" s="9">
        <v>2.2999999999999998</v>
      </c>
      <c r="C208" s="10">
        <v>2.1600000000000002E-8</v>
      </c>
      <c r="D208" s="10">
        <v>1.3400000000000001E-7</v>
      </c>
      <c r="E208" s="4" t="s">
        <v>1036</v>
      </c>
    </row>
    <row r="209" spans="1:5">
      <c r="A209" s="2" t="s">
        <v>1038</v>
      </c>
      <c r="B209" s="9">
        <v>2</v>
      </c>
      <c r="C209" s="10">
        <v>1.34E-27</v>
      </c>
      <c r="D209" s="10">
        <v>3.1500000000000003E-26</v>
      </c>
      <c r="E209" s="4" t="s">
        <v>1039</v>
      </c>
    </row>
    <row r="210" spans="1:5">
      <c r="A210" s="4" t="s">
        <v>1040</v>
      </c>
      <c r="B210" s="7">
        <v>0.4</v>
      </c>
      <c r="C210" s="8">
        <v>8.5899999999999995E-12</v>
      </c>
      <c r="D210" s="8">
        <v>7.6900000000000001E-11</v>
      </c>
      <c r="E210" s="2" t="s">
        <v>1041</v>
      </c>
    </row>
    <row r="211" spans="1:5">
      <c r="A211" s="4" t="s">
        <v>1042</v>
      </c>
      <c r="B211" s="9">
        <v>5.4</v>
      </c>
      <c r="C211" s="10">
        <v>4.54E-32</v>
      </c>
      <c r="D211" s="10">
        <v>1.29E-30</v>
      </c>
      <c r="E211" s="4" t="s">
        <v>1043</v>
      </c>
    </row>
    <row r="212" spans="1:5">
      <c r="A212" s="4" t="s">
        <v>1044</v>
      </c>
      <c r="B212" s="9">
        <v>4.0999999999999996</v>
      </c>
      <c r="C212" s="10">
        <v>3.4999999999999998E-7</v>
      </c>
      <c r="D212" s="10">
        <v>1.86E-6</v>
      </c>
      <c r="E212" s="4" t="s">
        <v>1043</v>
      </c>
    </row>
    <row r="213" spans="1:5">
      <c r="A213" s="4" t="s">
        <v>1045</v>
      </c>
      <c r="B213" s="9">
        <v>2.2999999999999998</v>
      </c>
      <c r="C213" s="10">
        <v>1.9899999999999998E-12</v>
      </c>
      <c r="D213" s="10">
        <v>1.8799999999999999E-11</v>
      </c>
      <c r="E213" s="4" t="s">
        <v>1043</v>
      </c>
    </row>
    <row r="214" spans="1:5">
      <c r="A214" s="4" t="s">
        <v>1046</v>
      </c>
      <c r="B214" s="9">
        <v>5.9</v>
      </c>
      <c r="C214" s="10">
        <v>8.4400000000000001E-181</v>
      </c>
      <c r="D214" s="10">
        <v>2.9499999999999998E-178</v>
      </c>
      <c r="E214" s="4" t="s">
        <v>1047</v>
      </c>
    </row>
    <row r="215" spans="1:5">
      <c r="A215" s="4" t="s">
        <v>1048</v>
      </c>
      <c r="B215" s="9">
        <v>3.2</v>
      </c>
      <c r="C215" s="10">
        <v>2.2499999999999998E-124</v>
      </c>
      <c r="D215" s="10">
        <v>3.99E-122</v>
      </c>
      <c r="E215" s="4" t="s">
        <v>1047</v>
      </c>
    </row>
    <row r="216" spans="1:5">
      <c r="A216" s="4" t="s">
        <v>1049</v>
      </c>
      <c r="B216" s="7">
        <v>0.5</v>
      </c>
      <c r="C216" s="8">
        <v>1.03E-54</v>
      </c>
      <c r="D216" s="8">
        <v>6.0500000000000002E-53</v>
      </c>
      <c r="E216" s="2" t="s">
        <v>1050</v>
      </c>
    </row>
    <row r="217" spans="1:5">
      <c r="A217" s="4" t="s">
        <v>1051</v>
      </c>
      <c r="B217" s="7">
        <v>0.4</v>
      </c>
      <c r="C217" s="8">
        <v>3.56E-109</v>
      </c>
      <c r="D217" s="8">
        <v>5.16E-107</v>
      </c>
      <c r="E217" s="2" t="s">
        <v>1050</v>
      </c>
    </row>
    <row r="218" spans="1:5">
      <c r="A218" s="2" t="s">
        <v>1052</v>
      </c>
      <c r="B218" s="7">
        <v>0.4</v>
      </c>
      <c r="C218" s="8">
        <v>6.9899999999999996E-40</v>
      </c>
      <c r="D218" s="8">
        <v>2.8199999999999999E-38</v>
      </c>
      <c r="E218" s="2" t="s">
        <v>1050</v>
      </c>
    </row>
    <row r="219" spans="1:5">
      <c r="A219" s="4" t="s">
        <v>1053</v>
      </c>
      <c r="B219" s="9">
        <v>3.3</v>
      </c>
      <c r="C219" s="10">
        <v>7.5600000000000002E-8</v>
      </c>
      <c r="D219" s="10">
        <v>4.39E-7</v>
      </c>
      <c r="E219" s="4" t="s">
        <v>1054</v>
      </c>
    </row>
    <row r="220" spans="1:5">
      <c r="A220" s="2" t="s">
        <v>1055</v>
      </c>
      <c r="B220" s="9">
        <v>2.1</v>
      </c>
      <c r="C220" s="10">
        <v>7.9099999999999994E-40</v>
      </c>
      <c r="D220" s="10">
        <v>3.1700000000000002E-38</v>
      </c>
      <c r="E220" s="4" t="s">
        <v>1056</v>
      </c>
    </row>
    <row r="221" spans="1:5">
      <c r="A221" s="4" t="s">
        <v>1057</v>
      </c>
      <c r="B221" s="7">
        <v>0.5</v>
      </c>
      <c r="C221" s="8">
        <v>1.48E-6</v>
      </c>
      <c r="D221" s="8">
        <v>7.1300000000000003E-6</v>
      </c>
      <c r="E221" s="2" t="s">
        <v>1058</v>
      </c>
    </row>
    <row r="222" spans="1:5">
      <c r="A222" s="2" t="s">
        <v>1059</v>
      </c>
      <c r="B222" s="7">
        <v>0.4</v>
      </c>
      <c r="C222" s="8">
        <v>3.1900000000000001E-8</v>
      </c>
      <c r="D222" s="8">
        <v>1.9399999999999999E-7</v>
      </c>
      <c r="E222" s="2" t="s">
        <v>1060</v>
      </c>
    </row>
    <row r="223" spans="1:5">
      <c r="A223" s="4" t="s">
        <v>1061</v>
      </c>
      <c r="B223" s="9">
        <v>2.4</v>
      </c>
      <c r="C223" s="10">
        <v>1.1000000000000001E-6</v>
      </c>
      <c r="D223" s="10">
        <v>5.4199999999999998E-6</v>
      </c>
      <c r="E223" s="4" t="s">
        <v>1062</v>
      </c>
    </row>
    <row r="224" spans="1:5">
      <c r="A224" s="2" t="s">
        <v>1063</v>
      </c>
      <c r="B224" s="9">
        <v>2.2000000000000002</v>
      </c>
      <c r="C224" s="4">
        <v>1.558111E-3</v>
      </c>
      <c r="D224" s="4">
        <v>4.33652E-3</v>
      </c>
      <c r="E224" s="4" t="s">
        <v>1064</v>
      </c>
    </row>
    <row r="225" spans="1:5">
      <c r="A225" s="4" t="s">
        <v>1065</v>
      </c>
      <c r="B225" s="9">
        <v>2.2999999999999998</v>
      </c>
      <c r="C225" s="10">
        <v>2.3700000000000001E-18</v>
      </c>
      <c r="D225" s="10">
        <v>3.5000000000000002E-17</v>
      </c>
      <c r="E225" s="4" t="s">
        <v>1066</v>
      </c>
    </row>
    <row r="226" spans="1:5">
      <c r="A226" s="2" t="s">
        <v>1067</v>
      </c>
      <c r="B226" s="7">
        <v>0.5</v>
      </c>
      <c r="C226" s="8">
        <v>2.6200000000000003E-10</v>
      </c>
      <c r="D226" s="8">
        <v>2.0200000000000001E-9</v>
      </c>
      <c r="E226" s="2" t="s">
        <v>1068</v>
      </c>
    </row>
    <row r="227" spans="1:5">
      <c r="A227" s="4" t="s">
        <v>1069</v>
      </c>
      <c r="B227" s="7">
        <v>0.5</v>
      </c>
      <c r="C227" s="8">
        <v>1.79E-69</v>
      </c>
      <c r="D227" s="8">
        <v>1.45E-67</v>
      </c>
      <c r="E227" s="2" t="s">
        <v>1070</v>
      </c>
    </row>
    <row r="228" spans="1:5">
      <c r="A228" s="2" t="s">
        <v>1071</v>
      </c>
      <c r="B228" s="7">
        <v>0.2</v>
      </c>
      <c r="C228" s="8">
        <v>1.4300000000000001E-34</v>
      </c>
      <c r="D228" s="8">
        <v>4.6199999999999997E-33</v>
      </c>
      <c r="E228" s="2" t="s">
        <v>1070</v>
      </c>
    </row>
    <row r="229" spans="1:5">
      <c r="A229" s="4" t="s">
        <v>1072</v>
      </c>
      <c r="B229" s="9">
        <v>3.3</v>
      </c>
      <c r="C229" s="10">
        <v>1.97E-7</v>
      </c>
      <c r="D229" s="10">
        <v>1.08E-6</v>
      </c>
      <c r="E229" s="4" t="s">
        <v>1073</v>
      </c>
    </row>
    <row r="230" spans="1:5">
      <c r="A230" s="4" t="s">
        <v>1074</v>
      </c>
      <c r="B230" s="7">
        <v>0.5</v>
      </c>
      <c r="C230" s="8">
        <v>4.9699999999999999E-58</v>
      </c>
      <c r="D230" s="8">
        <v>3.17E-56</v>
      </c>
      <c r="E230" s="2" t="s">
        <v>1075</v>
      </c>
    </row>
    <row r="231" spans="1:5">
      <c r="A231" s="4" t="s">
        <v>1076</v>
      </c>
      <c r="B231" s="7">
        <v>0.3</v>
      </c>
      <c r="C231" s="8">
        <v>3.7300000000000001E-49</v>
      </c>
      <c r="D231" s="8">
        <v>1.9600000000000001E-47</v>
      </c>
      <c r="E231" s="2" t="s">
        <v>1077</v>
      </c>
    </row>
    <row r="232" spans="1:5">
      <c r="A232" s="2" t="s">
        <v>1078</v>
      </c>
      <c r="B232" s="9">
        <v>2.1</v>
      </c>
      <c r="C232" s="10">
        <v>1.1399999999999999E-26</v>
      </c>
      <c r="D232" s="10">
        <v>2.61E-25</v>
      </c>
      <c r="E232" s="4" t="s">
        <v>1079</v>
      </c>
    </row>
    <row r="233" spans="1:5">
      <c r="A233" s="4" t="s">
        <v>1080</v>
      </c>
      <c r="B233" s="9">
        <v>2.5</v>
      </c>
      <c r="C233" s="10">
        <v>7.4699999999999998E-29</v>
      </c>
      <c r="D233" s="10">
        <v>1.86E-27</v>
      </c>
      <c r="E233" s="4" t="s">
        <v>1081</v>
      </c>
    </row>
    <row r="234" spans="1:5">
      <c r="A234" s="2" t="s">
        <v>1082</v>
      </c>
      <c r="B234" s="7">
        <v>0.5</v>
      </c>
      <c r="C234" s="8">
        <v>5.1100000000000003E-11</v>
      </c>
      <c r="D234" s="8">
        <v>4.2299999999999999E-10</v>
      </c>
      <c r="E234" s="2" t="s">
        <v>1083</v>
      </c>
    </row>
    <row r="235" spans="1:5">
      <c r="A235" s="4" t="s">
        <v>1084</v>
      </c>
      <c r="B235" s="9">
        <v>2.6</v>
      </c>
      <c r="C235" s="10">
        <v>3.1199999999999999E-7</v>
      </c>
      <c r="D235" s="10">
        <v>1.6700000000000001E-6</v>
      </c>
      <c r="E235" s="4" t="s">
        <v>1085</v>
      </c>
    </row>
    <row r="236" spans="1:5">
      <c r="A236" s="4" t="s">
        <v>1086</v>
      </c>
      <c r="B236" s="9">
        <v>5.4</v>
      </c>
      <c r="C236" s="10">
        <v>2.8400000000000002E-261</v>
      </c>
      <c r="D236" s="10">
        <v>2.6500000000000001E-258</v>
      </c>
      <c r="E236" s="4" t="s">
        <v>1087</v>
      </c>
    </row>
    <row r="237" spans="1:5">
      <c r="A237" s="2" t="s">
        <v>1088</v>
      </c>
      <c r="B237" s="9">
        <v>2</v>
      </c>
      <c r="C237" s="10">
        <v>7.2E-10</v>
      </c>
      <c r="D237" s="10">
        <v>5.28E-9</v>
      </c>
      <c r="E237" s="4" t="s">
        <v>1089</v>
      </c>
    </row>
    <row r="238" spans="1:5">
      <c r="A238" s="4" t="s">
        <v>1090</v>
      </c>
      <c r="B238" s="7">
        <v>0.3</v>
      </c>
      <c r="C238" s="8">
        <v>3.9700000000000001E-24</v>
      </c>
      <c r="D238" s="8">
        <v>8.1200000000000002E-23</v>
      </c>
      <c r="E238" s="2" t="s">
        <v>1091</v>
      </c>
    </row>
    <row r="239" spans="1:5">
      <c r="A239" s="4" t="s">
        <v>1092</v>
      </c>
      <c r="B239" s="7">
        <v>0.5</v>
      </c>
      <c r="C239" s="8">
        <v>1.9300000000000001E-16</v>
      </c>
      <c r="D239" s="8">
        <v>2.5100000000000002E-15</v>
      </c>
      <c r="E239" s="2" t="s">
        <v>1093</v>
      </c>
    </row>
    <row r="240" spans="1:5">
      <c r="A240" s="4" t="s">
        <v>1094</v>
      </c>
      <c r="B240" s="7">
        <v>0.3</v>
      </c>
      <c r="C240" s="8">
        <v>4.2600000000000003E-107</v>
      </c>
      <c r="D240" s="8">
        <v>6.04E-105</v>
      </c>
      <c r="E240" s="2" t="s">
        <v>1095</v>
      </c>
    </row>
    <row r="241" spans="1:5">
      <c r="A241" s="2" t="s">
        <v>1096</v>
      </c>
      <c r="B241" s="7">
        <v>0.5</v>
      </c>
      <c r="C241" s="8">
        <v>5.6199999999999997E-25</v>
      </c>
      <c r="D241" s="8">
        <v>1.2E-23</v>
      </c>
      <c r="E241" s="2" t="s">
        <v>1097</v>
      </c>
    </row>
    <row r="242" spans="1:5">
      <c r="A242" s="4" t="s">
        <v>1098</v>
      </c>
      <c r="B242" s="7">
        <v>0.5</v>
      </c>
      <c r="C242" s="8">
        <v>5.4199999999999998E-68</v>
      </c>
      <c r="D242" s="8">
        <v>4.2900000000000001E-66</v>
      </c>
      <c r="E242" s="2" t="s">
        <v>1099</v>
      </c>
    </row>
    <row r="243" spans="1:5">
      <c r="A243" s="2" t="s">
        <v>1100</v>
      </c>
      <c r="B243" s="9">
        <v>2</v>
      </c>
      <c r="C243" s="10">
        <v>6.9800000000000001E-6</v>
      </c>
      <c r="D243" s="10">
        <v>3.04E-5</v>
      </c>
      <c r="E243" s="4" t="s">
        <v>1099</v>
      </c>
    </row>
    <row r="244" spans="1:5">
      <c r="A244" s="4" t="s">
        <v>1101</v>
      </c>
      <c r="B244" s="7">
        <v>0.4</v>
      </c>
      <c r="C244" s="8">
        <v>8.8100000000000001E-7</v>
      </c>
      <c r="D244" s="8">
        <v>4.4100000000000001E-6</v>
      </c>
      <c r="E244" s="2" t="s">
        <v>1102</v>
      </c>
    </row>
    <row r="245" spans="1:5">
      <c r="A245" s="4" t="s">
        <v>1103</v>
      </c>
      <c r="B245" s="9">
        <v>2.8</v>
      </c>
      <c r="C245" s="10">
        <v>1.8700000000000001E-45</v>
      </c>
      <c r="D245" s="10">
        <v>8.8300000000000004E-44</v>
      </c>
      <c r="E245" s="4" t="s">
        <v>1104</v>
      </c>
    </row>
    <row r="246" spans="1:5">
      <c r="A246" s="2" t="s">
        <v>1105</v>
      </c>
      <c r="B246" s="7">
        <v>0.5</v>
      </c>
      <c r="C246" s="8">
        <v>2.9099999999999999E-35</v>
      </c>
      <c r="D246" s="8">
        <v>9.6999999999999994E-34</v>
      </c>
      <c r="E246" s="2" t="s">
        <v>1106</v>
      </c>
    </row>
    <row r="247" spans="1:5">
      <c r="A247" s="2" t="s">
        <v>1107</v>
      </c>
      <c r="B247" s="9">
        <v>2</v>
      </c>
      <c r="C247" s="4">
        <v>1.498128E-3</v>
      </c>
      <c r="D247" s="4">
        <v>4.1844789999999996E-3</v>
      </c>
      <c r="E247" s="4" t="s">
        <v>1108</v>
      </c>
    </row>
    <row r="248" spans="1:5">
      <c r="A248" s="2" t="s">
        <v>1109</v>
      </c>
      <c r="B248" s="7">
        <v>0.3</v>
      </c>
      <c r="C248" s="8">
        <v>1.5599999999999999E-25</v>
      </c>
      <c r="D248" s="8">
        <v>3.4100000000000003E-24</v>
      </c>
      <c r="E248" s="2" t="s">
        <v>1110</v>
      </c>
    </row>
    <row r="249" spans="1:5" s="6" customFormat="1">
      <c r="A249" s="12" t="s">
        <v>1111</v>
      </c>
      <c r="B249" s="15"/>
      <c r="C249" s="16"/>
      <c r="D249" s="16"/>
    </row>
    <row r="250" spans="1:5">
      <c r="A250" s="4" t="s">
        <v>1112</v>
      </c>
      <c r="B250" s="7">
        <v>0.3</v>
      </c>
      <c r="C250" s="8">
        <v>5.3500000000000001E-10</v>
      </c>
      <c r="D250" s="8">
        <v>3.9799999999999999E-9</v>
      </c>
      <c r="E250" s="2" t="s">
        <v>1113</v>
      </c>
    </row>
    <row r="251" spans="1:5">
      <c r="A251" s="2" t="s">
        <v>1114</v>
      </c>
      <c r="B251" s="7">
        <v>0.4</v>
      </c>
      <c r="C251" s="8">
        <v>6.4299999999999999E-50</v>
      </c>
      <c r="D251" s="8">
        <v>3.4200000000000002E-48</v>
      </c>
      <c r="E251" s="2" t="s">
        <v>1115</v>
      </c>
    </row>
    <row r="252" spans="1:5">
      <c r="A252" s="4" t="s">
        <v>1116</v>
      </c>
      <c r="B252" s="7">
        <v>0.3</v>
      </c>
      <c r="C252" s="8">
        <v>5.1399999999999998E-82</v>
      </c>
      <c r="D252" s="8">
        <v>5.1000000000000001E-80</v>
      </c>
      <c r="E252" s="2" t="s">
        <v>1115</v>
      </c>
    </row>
    <row r="253" spans="1:5">
      <c r="A253" s="4" t="s">
        <v>1117</v>
      </c>
      <c r="B253" s="7">
        <v>0.5</v>
      </c>
      <c r="C253" s="8">
        <v>1.28E-67</v>
      </c>
      <c r="D253" s="8">
        <v>1.01E-65</v>
      </c>
      <c r="E253" s="2" t="s">
        <v>1118</v>
      </c>
    </row>
    <row r="254" spans="1:5">
      <c r="A254" s="4" t="s">
        <v>1119</v>
      </c>
      <c r="B254" s="7">
        <v>0.3</v>
      </c>
      <c r="C254" s="8">
        <v>4.1000000000000002E-68</v>
      </c>
      <c r="D254" s="8">
        <v>3.2600000000000002E-66</v>
      </c>
      <c r="E254" s="2" t="s">
        <v>1118</v>
      </c>
    </row>
    <row r="255" spans="1:5">
      <c r="A255" s="4" t="s">
        <v>1120</v>
      </c>
      <c r="B255" s="9">
        <v>2.9</v>
      </c>
      <c r="C255" s="10">
        <v>7.4300000000000002E-61</v>
      </c>
      <c r="D255" s="10">
        <v>5.1299999999999996E-59</v>
      </c>
      <c r="E255" s="4" t="s">
        <v>1118</v>
      </c>
    </row>
    <row r="256" spans="1:5">
      <c r="A256" s="4" t="s">
        <v>1121</v>
      </c>
      <c r="B256" s="7">
        <v>0.5</v>
      </c>
      <c r="C256" s="8">
        <v>1.4299999999999999E-59</v>
      </c>
      <c r="D256" s="8">
        <v>9.4399999999999997E-58</v>
      </c>
      <c r="E256" s="2" t="s">
        <v>1122</v>
      </c>
    </row>
    <row r="257" spans="1:5" s="6" customFormat="1">
      <c r="A257" s="6" t="s">
        <v>45</v>
      </c>
      <c r="B257" s="13"/>
      <c r="C257" s="14"/>
      <c r="D257" s="14"/>
      <c r="E257" s="12"/>
    </row>
    <row r="258" spans="1:5">
      <c r="A258" s="4" t="s">
        <v>1123</v>
      </c>
      <c r="B258" s="9">
        <v>2.7</v>
      </c>
      <c r="C258" s="10">
        <v>2.4600000000000002E-101</v>
      </c>
      <c r="D258" s="10">
        <v>3.1899999999999999E-99</v>
      </c>
      <c r="E258" s="4" t="s">
        <v>1124</v>
      </c>
    </row>
    <row r="259" spans="1:5">
      <c r="A259" s="4" t="s">
        <v>1125</v>
      </c>
      <c r="B259" s="9">
        <v>3.3</v>
      </c>
      <c r="C259" s="10">
        <v>1.6199999999999999E-6</v>
      </c>
      <c r="D259" s="10">
        <v>7.7800000000000001E-6</v>
      </c>
      <c r="E259" s="4" t="s">
        <v>1126</v>
      </c>
    </row>
    <row r="260" spans="1:5">
      <c r="A260" s="4" t="s">
        <v>1127</v>
      </c>
      <c r="B260" s="9">
        <v>2.4</v>
      </c>
      <c r="C260" s="10">
        <v>8.5000000000000001E-75</v>
      </c>
      <c r="D260" s="10">
        <v>7.5200000000000002E-73</v>
      </c>
      <c r="E260" s="4" t="s">
        <v>1128</v>
      </c>
    </row>
    <row r="261" spans="1:5">
      <c r="A261" s="2" t="s">
        <v>1129</v>
      </c>
      <c r="B261" s="9">
        <v>2.2000000000000002</v>
      </c>
      <c r="C261" s="10">
        <v>7.0700000000000001E-18</v>
      </c>
      <c r="D261" s="10">
        <v>9.9999999999999998E-17</v>
      </c>
      <c r="E261" s="4" t="s">
        <v>1130</v>
      </c>
    </row>
    <row r="262" spans="1:5">
      <c r="A262" s="2" t="s">
        <v>1131</v>
      </c>
      <c r="B262" s="9">
        <v>2.1</v>
      </c>
      <c r="C262" s="10">
        <v>7.6199999999999999E-6</v>
      </c>
      <c r="D262" s="10">
        <v>3.3000000000000003E-5</v>
      </c>
      <c r="E262" s="4" t="s">
        <v>1132</v>
      </c>
    </row>
    <row r="263" spans="1:5">
      <c r="A263" s="2" t="s">
        <v>1133</v>
      </c>
      <c r="B263" s="7">
        <v>0.4</v>
      </c>
      <c r="C263" s="8">
        <v>9.1800000000000002E-21</v>
      </c>
      <c r="D263" s="8">
        <v>1.56E-19</v>
      </c>
      <c r="E263" s="2" t="s">
        <v>1134</v>
      </c>
    </row>
    <row r="264" spans="1:5">
      <c r="A264" s="2" t="s">
        <v>1135</v>
      </c>
      <c r="B264" s="7">
        <v>0.3</v>
      </c>
      <c r="C264" s="8">
        <v>8.2500000000000004E-94</v>
      </c>
      <c r="D264" s="8">
        <v>9.2699999999999998E-92</v>
      </c>
      <c r="E264" s="2" t="s">
        <v>1136</v>
      </c>
    </row>
    <row r="265" spans="1:5">
      <c r="A265" s="4" t="s">
        <v>1137</v>
      </c>
      <c r="B265" s="7">
        <v>0.3</v>
      </c>
      <c r="C265" s="8">
        <v>1.3700000000000001E-111</v>
      </c>
      <c r="D265" s="8">
        <v>2.03E-109</v>
      </c>
      <c r="E265" s="2" t="s">
        <v>1138</v>
      </c>
    </row>
    <row r="266" spans="1:5">
      <c r="A266" s="4" t="s">
        <v>1139</v>
      </c>
      <c r="B266" s="7">
        <v>0.5</v>
      </c>
      <c r="C266" s="8">
        <v>1.53E-13</v>
      </c>
      <c r="D266" s="8">
        <v>1.6E-12</v>
      </c>
      <c r="E266" s="2" t="s">
        <v>1140</v>
      </c>
    </row>
    <row r="267" spans="1:5" s="6" customFormat="1">
      <c r="A267" s="6" t="s">
        <v>1141</v>
      </c>
      <c r="B267" s="13"/>
      <c r="C267" s="14"/>
      <c r="D267" s="14"/>
      <c r="E267" s="12"/>
    </row>
    <row r="268" spans="1:5">
      <c r="A268" s="4" t="s">
        <v>1142</v>
      </c>
      <c r="B268" s="9">
        <v>4.0999999999999996</v>
      </c>
      <c r="C268" s="10">
        <v>2.74E-24</v>
      </c>
      <c r="D268" s="10">
        <v>5.6300000000000001E-23</v>
      </c>
      <c r="E268" s="4" t="s">
        <v>1143</v>
      </c>
    </row>
    <row r="269" spans="1:5">
      <c r="A269" s="4" t="s">
        <v>1144</v>
      </c>
      <c r="B269" s="9">
        <v>2.7</v>
      </c>
      <c r="C269" s="10">
        <v>2.5300000000000002E-24</v>
      </c>
      <c r="D269" s="10">
        <v>5.2200000000000001E-23</v>
      </c>
      <c r="E269" s="4" t="s">
        <v>1143</v>
      </c>
    </row>
    <row r="270" spans="1:5">
      <c r="A270" s="4" t="s">
        <v>1145</v>
      </c>
      <c r="B270" s="9">
        <v>2.2999999999999998</v>
      </c>
      <c r="C270" s="10">
        <v>2.32E-18</v>
      </c>
      <c r="D270" s="10">
        <v>3.4400000000000002E-17</v>
      </c>
      <c r="E270" s="4" t="s">
        <v>1143</v>
      </c>
    </row>
    <row r="271" spans="1:5">
      <c r="A271" s="4" t="s">
        <v>1146</v>
      </c>
      <c r="B271" s="9">
        <v>33.6</v>
      </c>
      <c r="C271" s="4">
        <v>0</v>
      </c>
      <c r="D271" s="4">
        <v>0</v>
      </c>
      <c r="E271" s="4" t="s">
        <v>1147</v>
      </c>
    </row>
    <row r="272" spans="1:5">
      <c r="A272" s="4" t="s">
        <v>1148</v>
      </c>
      <c r="B272" s="9">
        <v>3</v>
      </c>
      <c r="C272" s="10">
        <v>9.7100000000000006E-10</v>
      </c>
      <c r="D272" s="10">
        <v>7.0200000000000002E-9</v>
      </c>
      <c r="E272" s="4" t="s">
        <v>1147</v>
      </c>
    </row>
    <row r="273" spans="1:5">
      <c r="A273" s="4" t="s">
        <v>1149</v>
      </c>
      <c r="B273" s="9">
        <v>2.4</v>
      </c>
      <c r="C273" s="10">
        <v>9.1199999999999994E-21</v>
      </c>
      <c r="D273" s="10">
        <v>1.5499999999999999E-19</v>
      </c>
      <c r="E273" s="4" t="s">
        <v>1147</v>
      </c>
    </row>
    <row r="274" spans="1:5">
      <c r="A274" s="4" t="s">
        <v>1150</v>
      </c>
      <c r="B274" s="7">
        <v>0.5</v>
      </c>
      <c r="C274" s="8">
        <v>2.2100000000000001E-12</v>
      </c>
      <c r="D274" s="8">
        <v>2.0799999999999999E-11</v>
      </c>
      <c r="E274" s="2" t="s">
        <v>1151</v>
      </c>
    </row>
    <row r="275" spans="1:5">
      <c r="A275" s="2" t="s">
        <v>1152</v>
      </c>
      <c r="B275" s="7">
        <v>0.5</v>
      </c>
      <c r="C275" s="8">
        <v>1.8300000000000001E-5</v>
      </c>
      <c r="D275" s="8">
        <v>7.4400000000000006E-5</v>
      </c>
      <c r="E275" s="2" t="s">
        <v>1153</v>
      </c>
    </row>
    <row r="276" spans="1:5">
      <c r="A276" s="4" t="s">
        <v>1154</v>
      </c>
      <c r="B276" s="9">
        <v>2.4</v>
      </c>
      <c r="C276" s="10">
        <v>8.1500000000000003E-7</v>
      </c>
      <c r="D276" s="10">
        <v>4.1099999999999996E-6</v>
      </c>
      <c r="E276" s="4" t="s">
        <v>1155</v>
      </c>
    </row>
    <row r="277" spans="1:5">
      <c r="A277" s="4" t="s">
        <v>1156</v>
      </c>
      <c r="B277" s="9">
        <v>2.2999999999999998</v>
      </c>
      <c r="C277" s="10">
        <v>1.28E-6</v>
      </c>
      <c r="D277" s="10">
        <v>6.2600000000000002E-6</v>
      </c>
      <c r="E277" s="4" t="s">
        <v>192</v>
      </c>
    </row>
    <row r="278" spans="1:5">
      <c r="A278" s="4" t="s">
        <v>1157</v>
      </c>
      <c r="B278" s="9">
        <v>3.3</v>
      </c>
      <c r="C278" s="10">
        <v>2.0400000000000001E-160</v>
      </c>
      <c r="D278" s="10">
        <v>5.3099999999999997E-158</v>
      </c>
      <c r="E278" s="4" t="s">
        <v>217</v>
      </c>
    </row>
    <row r="279" spans="1:5">
      <c r="A279" s="4" t="s">
        <v>1158</v>
      </c>
      <c r="B279" s="9">
        <v>2.7</v>
      </c>
      <c r="C279" s="10">
        <v>3.0600000000000002E-9</v>
      </c>
      <c r="D279" s="10">
        <v>2.0800000000000001E-8</v>
      </c>
      <c r="E279" s="4" t="s">
        <v>217</v>
      </c>
    </row>
    <row r="280" spans="1:5">
      <c r="A280" s="4" t="s">
        <v>1159</v>
      </c>
      <c r="B280" s="9">
        <v>4.0999999999999996</v>
      </c>
      <c r="C280" s="10">
        <v>1.6699999999999999E-191</v>
      </c>
      <c r="D280" s="10">
        <v>6.5100000000000003E-189</v>
      </c>
      <c r="E280" s="4" t="s">
        <v>1160</v>
      </c>
    </row>
    <row r="281" spans="1:5">
      <c r="A281" s="4" t="s">
        <v>1161</v>
      </c>
      <c r="B281" s="7">
        <v>0.2</v>
      </c>
      <c r="C281" s="8">
        <v>1.61E-13</v>
      </c>
      <c r="D281" s="8">
        <v>1.67E-12</v>
      </c>
      <c r="E281" s="2" t="s">
        <v>1162</v>
      </c>
    </row>
    <row r="282" spans="1:5">
      <c r="A282" s="2" t="s">
        <v>1163</v>
      </c>
      <c r="B282" s="7">
        <v>0.5</v>
      </c>
      <c r="C282" s="8">
        <v>2.05E-5</v>
      </c>
      <c r="D282" s="8">
        <v>8.2700000000000004E-5</v>
      </c>
      <c r="E282" s="2" t="s">
        <v>1164</v>
      </c>
    </row>
    <row r="283" spans="1:5">
      <c r="A283" s="2" t="s">
        <v>1165</v>
      </c>
      <c r="B283" s="7">
        <v>0.3</v>
      </c>
      <c r="C283" s="8">
        <v>2.0900000000000001E-25</v>
      </c>
      <c r="D283" s="8">
        <v>4.5199999999999997E-24</v>
      </c>
      <c r="E283" s="2" t="s">
        <v>1164</v>
      </c>
    </row>
    <row r="284" spans="1:5" s="6" customFormat="1">
      <c r="A284" s="6" t="s">
        <v>52</v>
      </c>
      <c r="B284" s="15"/>
      <c r="C284" s="16"/>
      <c r="D284" s="16"/>
    </row>
    <row r="285" spans="1:5">
      <c r="A285" s="4" t="s">
        <v>1166</v>
      </c>
      <c r="B285" s="7">
        <v>0.5</v>
      </c>
      <c r="C285" s="2">
        <v>4.82953E-4</v>
      </c>
      <c r="D285" s="2">
        <v>1.4995620000000001E-3</v>
      </c>
      <c r="E285" s="2" t="s">
        <v>673</v>
      </c>
    </row>
    <row r="286" spans="1:5">
      <c r="A286" s="2" t="s">
        <v>1167</v>
      </c>
      <c r="B286" s="7">
        <v>0.5</v>
      </c>
      <c r="C286" s="8">
        <v>2.0900000000000001E-41</v>
      </c>
      <c r="D286" s="8">
        <v>8.8500000000000007E-40</v>
      </c>
      <c r="E286" s="2" t="s">
        <v>674</v>
      </c>
    </row>
    <row r="287" spans="1:5">
      <c r="A287" s="4" t="s">
        <v>1168</v>
      </c>
      <c r="B287" s="9">
        <v>2.6</v>
      </c>
      <c r="C287" s="10">
        <v>1.5099999999999999E-13</v>
      </c>
      <c r="D287" s="10">
        <v>1.5799999999999999E-12</v>
      </c>
      <c r="E287" s="4" t="s">
        <v>1169</v>
      </c>
    </row>
    <row r="288" spans="1:5">
      <c r="A288" s="4" t="s">
        <v>1170</v>
      </c>
      <c r="B288" s="9">
        <v>2.5</v>
      </c>
      <c r="C288" s="10">
        <v>6.2800000000000002E-44</v>
      </c>
      <c r="D288" s="10">
        <v>2.8799999999999999E-42</v>
      </c>
      <c r="E288" s="4" t="s">
        <v>1171</v>
      </c>
    </row>
    <row r="289" spans="1:5">
      <c r="A289" s="2" t="s">
        <v>1172</v>
      </c>
      <c r="B289" s="9">
        <v>2.2000000000000002</v>
      </c>
      <c r="C289" s="10">
        <v>9.1499999999999998E-18</v>
      </c>
      <c r="D289" s="10">
        <v>1.29E-16</v>
      </c>
      <c r="E289" s="4" t="s">
        <v>1173</v>
      </c>
    </row>
    <row r="290" spans="1:5">
      <c r="A290" s="2" t="s">
        <v>1174</v>
      </c>
      <c r="B290" s="9">
        <v>2</v>
      </c>
      <c r="C290" s="10">
        <v>3.5999999999999998E-8</v>
      </c>
      <c r="D290" s="10">
        <v>2.1799999999999999E-7</v>
      </c>
      <c r="E290" s="4" t="s">
        <v>1173</v>
      </c>
    </row>
    <row r="291" spans="1:5">
      <c r="A291" s="2" t="s">
        <v>1175</v>
      </c>
      <c r="B291" s="9">
        <v>2</v>
      </c>
      <c r="C291" s="10">
        <v>6.2300000000000003E-39</v>
      </c>
      <c r="D291" s="10">
        <v>2.4500000000000001E-37</v>
      </c>
      <c r="E291" s="4" t="s">
        <v>1176</v>
      </c>
    </row>
    <row r="292" spans="1:5">
      <c r="A292" s="2" t="s">
        <v>1177</v>
      </c>
      <c r="B292" s="9">
        <v>2.2000000000000002</v>
      </c>
      <c r="C292" s="10">
        <v>9.7100000000000002E-5</v>
      </c>
      <c r="D292" s="4">
        <v>3.4858399999999998E-4</v>
      </c>
      <c r="E292" s="4" t="s">
        <v>1178</v>
      </c>
    </row>
    <row r="293" spans="1:5">
      <c r="A293" s="2" t="s">
        <v>1179</v>
      </c>
      <c r="B293" s="9">
        <v>2.1</v>
      </c>
      <c r="C293" s="10">
        <v>3.01E-20</v>
      </c>
      <c r="D293" s="10">
        <v>4.96E-19</v>
      </c>
      <c r="E293" s="4" t="s">
        <v>1180</v>
      </c>
    </row>
    <row r="294" spans="1:5">
      <c r="A294" s="4" t="s">
        <v>1181</v>
      </c>
      <c r="B294" s="9">
        <v>2.9</v>
      </c>
      <c r="C294" s="10">
        <v>3.03E-7</v>
      </c>
      <c r="D294" s="10">
        <v>1.6199999999999999E-6</v>
      </c>
      <c r="E294" s="4" t="s">
        <v>1182</v>
      </c>
    </row>
    <row r="295" spans="1:5">
      <c r="A295" s="4" t="s">
        <v>1183</v>
      </c>
      <c r="B295" s="7">
        <v>0.4</v>
      </c>
      <c r="C295" s="8">
        <v>5.4699999999999996E-19</v>
      </c>
      <c r="D295" s="8">
        <v>8.4100000000000007E-18</v>
      </c>
      <c r="E295" s="2" t="s">
        <v>1184</v>
      </c>
    </row>
    <row r="296" spans="1:5">
      <c r="A296" s="2" t="s">
        <v>1185</v>
      </c>
      <c r="B296" s="9">
        <v>2</v>
      </c>
      <c r="C296" s="10">
        <v>5.4800000000000001E-9</v>
      </c>
      <c r="D296" s="10">
        <v>3.6300000000000001E-8</v>
      </c>
      <c r="E296" s="4" t="s">
        <v>1186</v>
      </c>
    </row>
    <row r="297" spans="1:5">
      <c r="A297" s="4" t="s">
        <v>1187</v>
      </c>
      <c r="B297" s="9">
        <v>2.2999999999999998</v>
      </c>
      <c r="C297" s="10">
        <v>7.8899999999999996E-10</v>
      </c>
      <c r="D297" s="10">
        <v>5.7699999999999997E-9</v>
      </c>
      <c r="E297" s="4" t="s">
        <v>1188</v>
      </c>
    </row>
    <row r="298" spans="1:5">
      <c r="A298" s="4" t="s">
        <v>1189</v>
      </c>
      <c r="B298" s="9">
        <v>2.1</v>
      </c>
      <c r="C298" s="10">
        <v>2.0100000000000001E-8</v>
      </c>
      <c r="D298" s="10">
        <v>1.2499999999999999E-7</v>
      </c>
      <c r="E298" s="4" t="s">
        <v>1190</v>
      </c>
    </row>
    <row r="299" spans="1:5">
      <c r="A299" s="4" t="s">
        <v>1191</v>
      </c>
      <c r="B299" s="9">
        <v>3.2</v>
      </c>
      <c r="C299" s="10">
        <v>7.9100000000000005E-6</v>
      </c>
      <c r="D299" s="10">
        <v>3.4199999999999998E-5</v>
      </c>
      <c r="E299" s="4" t="s">
        <v>1192</v>
      </c>
    </row>
    <row r="300" spans="1:5">
      <c r="A300" s="4" t="s">
        <v>1193</v>
      </c>
      <c r="B300" s="9">
        <v>3.1</v>
      </c>
      <c r="C300" s="10">
        <v>1.81E-71</v>
      </c>
      <c r="D300" s="10">
        <v>1.53E-69</v>
      </c>
      <c r="E300" s="4" t="s">
        <v>1194</v>
      </c>
    </row>
    <row r="301" spans="1:5">
      <c r="A301" s="4" t="s">
        <v>1195</v>
      </c>
      <c r="B301" s="7">
        <v>0.5</v>
      </c>
      <c r="C301" s="8">
        <v>6.1200000000000001E-17</v>
      </c>
      <c r="D301" s="8">
        <v>8.2200000000000004E-16</v>
      </c>
      <c r="E301" s="2" t="s">
        <v>1196</v>
      </c>
    </row>
    <row r="302" spans="1:5">
      <c r="A302" s="4" t="s">
        <v>1197</v>
      </c>
      <c r="B302" s="9">
        <v>3.1</v>
      </c>
      <c r="C302" s="10">
        <v>2.8799999999999998E-7</v>
      </c>
      <c r="D302" s="10">
        <v>1.5400000000000001E-6</v>
      </c>
      <c r="E302" s="4" t="s">
        <v>1198</v>
      </c>
    </row>
    <row r="303" spans="1:5">
      <c r="A303" s="4" t="s">
        <v>1199</v>
      </c>
      <c r="B303" s="9">
        <v>2.1</v>
      </c>
      <c r="C303" s="4">
        <v>4.4859820000000003E-3</v>
      </c>
      <c r="D303" s="4">
        <v>1.1146778E-2</v>
      </c>
      <c r="E303" s="4" t="s">
        <v>1198</v>
      </c>
    </row>
    <row r="304" spans="1:5">
      <c r="A304" s="2" t="s">
        <v>1200</v>
      </c>
      <c r="B304" s="9">
        <v>2</v>
      </c>
      <c r="C304" s="10">
        <v>1.7799999999999999E-5</v>
      </c>
      <c r="D304" s="10">
        <v>7.2700000000000005E-5</v>
      </c>
      <c r="E304" s="4" t="s">
        <v>1201</v>
      </c>
    </row>
    <row r="305" spans="1:5">
      <c r="A305" s="2" t="s">
        <v>1202</v>
      </c>
      <c r="B305" s="9">
        <v>2.2000000000000002</v>
      </c>
      <c r="C305" s="10">
        <v>5.6700000000000002E-17</v>
      </c>
      <c r="D305" s="10">
        <v>7.6299999999999997E-16</v>
      </c>
      <c r="E305" s="4" t="s">
        <v>1203</v>
      </c>
    </row>
    <row r="306" spans="1:5">
      <c r="A306" s="4" t="s">
        <v>1204</v>
      </c>
      <c r="B306" s="7">
        <v>0.4</v>
      </c>
      <c r="C306" s="8">
        <v>2.7599999999999998E-10</v>
      </c>
      <c r="D306" s="8">
        <v>2.1299999999999999E-9</v>
      </c>
      <c r="E306" s="2" t="s">
        <v>1205</v>
      </c>
    </row>
    <row r="307" spans="1:5">
      <c r="A307" s="2" t="s">
        <v>1206</v>
      </c>
      <c r="B307" s="9">
        <v>2.1</v>
      </c>
      <c r="C307" s="10">
        <v>1.2500000000000001E-5</v>
      </c>
      <c r="D307" s="10">
        <v>5.2299999999999997E-5</v>
      </c>
      <c r="E307" s="4" t="s">
        <v>1207</v>
      </c>
    </row>
    <row r="308" spans="1:5">
      <c r="A308" s="4" t="s">
        <v>1208</v>
      </c>
      <c r="B308" s="7">
        <v>0.4</v>
      </c>
      <c r="C308" s="8">
        <v>2.3300000000000001E-86</v>
      </c>
      <c r="D308" s="8">
        <v>2.44E-84</v>
      </c>
      <c r="E308" s="2" t="s">
        <v>1209</v>
      </c>
    </row>
    <row r="309" spans="1:5">
      <c r="A309" s="4" t="s">
        <v>1210</v>
      </c>
      <c r="B309" s="9">
        <v>3</v>
      </c>
      <c r="C309" s="10">
        <v>6.7900000000000001E-19</v>
      </c>
      <c r="D309" s="10">
        <v>1.04E-17</v>
      </c>
      <c r="E309" s="4" t="s">
        <v>1211</v>
      </c>
    </row>
    <row r="310" spans="1:5">
      <c r="A310" s="2" t="s">
        <v>1212</v>
      </c>
      <c r="B310" s="7">
        <v>0.3</v>
      </c>
      <c r="C310" s="8">
        <v>3.67E-11</v>
      </c>
      <c r="D310" s="8">
        <v>3.0800000000000002E-10</v>
      </c>
      <c r="E310" s="2" t="s">
        <v>1213</v>
      </c>
    </row>
    <row r="311" spans="1:5">
      <c r="A311" s="4" t="s">
        <v>1214</v>
      </c>
      <c r="B311" s="9">
        <v>2.1</v>
      </c>
      <c r="C311" s="10">
        <v>6.6100000000000003E-46</v>
      </c>
      <c r="D311" s="10">
        <v>3.1600000000000002E-44</v>
      </c>
      <c r="E311" s="4" t="s">
        <v>1215</v>
      </c>
    </row>
    <row r="312" spans="1:5">
      <c r="A312" s="4" t="s">
        <v>1216</v>
      </c>
      <c r="B312" s="7">
        <v>0.3</v>
      </c>
      <c r="C312" s="8">
        <v>2.1999999999999999E-150</v>
      </c>
      <c r="D312" s="8">
        <v>5.1799999999999998E-148</v>
      </c>
      <c r="E312" s="2" t="s">
        <v>1217</v>
      </c>
    </row>
    <row r="313" spans="1:5">
      <c r="A313" s="2" t="s">
        <v>1218</v>
      </c>
      <c r="B313" s="7">
        <v>0.5</v>
      </c>
      <c r="C313" s="8">
        <v>3.6500000000000003E-67</v>
      </c>
      <c r="D313" s="8">
        <v>2.8500000000000001E-65</v>
      </c>
      <c r="E313" s="2" t="s">
        <v>1219</v>
      </c>
    </row>
    <row r="314" spans="1:5">
      <c r="A314" s="4" t="s">
        <v>1220</v>
      </c>
      <c r="B314" s="7">
        <v>0.5</v>
      </c>
      <c r="C314" s="8">
        <v>1.8400000000000001E-7</v>
      </c>
      <c r="D314" s="8">
        <v>1.0100000000000001E-6</v>
      </c>
      <c r="E314" s="2" t="s">
        <v>1221</v>
      </c>
    </row>
    <row r="315" spans="1:5">
      <c r="A315" s="4" t="s">
        <v>1222</v>
      </c>
      <c r="B315" s="7">
        <v>0.4</v>
      </c>
      <c r="C315" s="8">
        <v>3.8299999999999998E-14</v>
      </c>
      <c r="D315" s="8">
        <v>4.1999999999999998E-13</v>
      </c>
      <c r="E315" s="2" t="s">
        <v>1223</v>
      </c>
    </row>
    <row r="316" spans="1:5">
      <c r="A316" s="2" t="s">
        <v>1224</v>
      </c>
      <c r="B316" s="7">
        <v>0.5</v>
      </c>
      <c r="C316" s="8">
        <v>3.3699999999999998E-13</v>
      </c>
      <c r="D316" s="8">
        <v>3.4099999999999998E-12</v>
      </c>
      <c r="E316" s="2" t="s">
        <v>1225</v>
      </c>
    </row>
    <row r="317" spans="1:5">
      <c r="A317" s="4" t="s">
        <v>1226</v>
      </c>
      <c r="B317" s="9">
        <v>3.4</v>
      </c>
      <c r="C317" s="10">
        <v>1.7800000000000001E-27</v>
      </c>
      <c r="D317" s="10">
        <v>4.1600000000000003E-26</v>
      </c>
      <c r="E317" s="4" t="s">
        <v>1227</v>
      </c>
    </row>
    <row r="318" spans="1:5">
      <c r="A318" s="4" t="s">
        <v>1228</v>
      </c>
      <c r="B318" s="7">
        <v>0.5</v>
      </c>
      <c r="C318" s="8">
        <v>6.4099999999999999E-60</v>
      </c>
      <c r="D318" s="8">
        <v>4.2999999999999999E-58</v>
      </c>
      <c r="E318" s="2" t="s">
        <v>1229</v>
      </c>
    </row>
    <row r="319" spans="1:5">
      <c r="A319" s="2" t="s">
        <v>1230</v>
      </c>
      <c r="B319" s="9">
        <v>2</v>
      </c>
      <c r="C319" s="10">
        <v>1.79E-7</v>
      </c>
      <c r="D319" s="10">
        <v>9.8299999999999995E-7</v>
      </c>
      <c r="E319" s="4" t="s">
        <v>1231</v>
      </c>
    </row>
    <row r="320" spans="1:5">
      <c r="A320" s="4" t="s">
        <v>1232</v>
      </c>
      <c r="B320" s="9">
        <v>2.8</v>
      </c>
      <c r="C320" s="10">
        <v>2.64E-14</v>
      </c>
      <c r="D320" s="10">
        <v>2.9400000000000001E-13</v>
      </c>
      <c r="E320" s="4" t="s">
        <v>1233</v>
      </c>
    </row>
    <row r="321" spans="1:5">
      <c r="A321" s="2" t="s">
        <v>1234</v>
      </c>
      <c r="B321" s="9">
        <v>2</v>
      </c>
      <c r="C321" s="10">
        <v>1.37E-11</v>
      </c>
      <c r="D321" s="10">
        <v>1.2E-10</v>
      </c>
      <c r="E321" s="4" t="s">
        <v>1233</v>
      </c>
    </row>
    <row r="322" spans="1:5">
      <c r="A322" s="4" t="s">
        <v>1235</v>
      </c>
      <c r="B322" s="7">
        <v>0.4</v>
      </c>
      <c r="C322" s="8">
        <v>1.2300000000000001E-15</v>
      </c>
      <c r="D322" s="8">
        <v>1.5200000000000001E-14</v>
      </c>
      <c r="E322" s="2" t="s">
        <v>1236</v>
      </c>
    </row>
    <row r="323" spans="1:5">
      <c r="A323" s="4" t="s">
        <v>1237</v>
      </c>
      <c r="B323" s="7">
        <v>0.4</v>
      </c>
      <c r="C323" s="8">
        <v>9.2599999999999994E-6</v>
      </c>
      <c r="D323" s="8">
        <v>3.96E-5</v>
      </c>
      <c r="E323" s="2" t="s">
        <v>1236</v>
      </c>
    </row>
    <row r="324" spans="1:5">
      <c r="A324" s="4" t="s">
        <v>1238</v>
      </c>
      <c r="B324" s="9">
        <v>6.4</v>
      </c>
      <c r="C324" s="10">
        <v>1.0199999999999999E-11</v>
      </c>
      <c r="D324" s="10">
        <v>9.0900000000000004E-11</v>
      </c>
      <c r="E324" s="4" t="s">
        <v>1239</v>
      </c>
    </row>
    <row r="325" spans="1:5">
      <c r="A325" s="2" t="s">
        <v>1240</v>
      </c>
      <c r="B325" s="9">
        <v>2</v>
      </c>
      <c r="C325" s="10">
        <v>1.85E-12</v>
      </c>
      <c r="D325" s="10">
        <v>1.7500000000000001E-11</v>
      </c>
      <c r="E325" s="4" t="s">
        <v>1241</v>
      </c>
    </row>
    <row r="326" spans="1:5">
      <c r="A326" s="2" t="s">
        <v>1242</v>
      </c>
      <c r="B326" s="7">
        <v>0.5</v>
      </c>
      <c r="C326" s="2">
        <v>4.8293099999999997E-4</v>
      </c>
      <c r="D326" s="2">
        <v>1.4995620000000001E-3</v>
      </c>
      <c r="E326" s="2" t="s">
        <v>1243</v>
      </c>
    </row>
    <row r="327" spans="1:5">
      <c r="A327" s="4" t="s">
        <v>1244</v>
      </c>
      <c r="B327" s="9">
        <v>3</v>
      </c>
      <c r="C327" s="10">
        <v>6.9199999999999997E-25</v>
      </c>
      <c r="D327" s="10">
        <v>1.4699999999999999E-23</v>
      </c>
      <c r="E327" s="4" t="s">
        <v>1245</v>
      </c>
    </row>
    <row r="328" spans="1:5">
      <c r="A328" s="4" t="s">
        <v>1246</v>
      </c>
      <c r="B328" s="9">
        <v>3.2</v>
      </c>
      <c r="C328" s="10">
        <v>1.11E-34</v>
      </c>
      <c r="D328" s="10">
        <v>3.5899999999999997E-33</v>
      </c>
      <c r="E328" s="4" t="s">
        <v>1247</v>
      </c>
    </row>
    <row r="329" spans="1:5">
      <c r="A329" s="4" t="s">
        <v>1248</v>
      </c>
      <c r="B329" s="9">
        <v>2.5</v>
      </c>
      <c r="C329" s="10">
        <v>3.4300000000000002E-19</v>
      </c>
      <c r="D329" s="10">
        <v>5.3300000000000001E-18</v>
      </c>
      <c r="E329" s="4" t="s">
        <v>1249</v>
      </c>
    </row>
    <row r="330" spans="1:5">
      <c r="A330" s="4" t="s">
        <v>1250</v>
      </c>
      <c r="B330" s="9">
        <v>2.5</v>
      </c>
      <c r="C330" s="10">
        <v>6.4899999999999999E-16</v>
      </c>
      <c r="D330" s="10">
        <v>8.1699999999999998E-15</v>
      </c>
      <c r="E330" s="4" t="s">
        <v>1251</v>
      </c>
    </row>
    <row r="331" spans="1:5">
      <c r="A331" s="4" t="s">
        <v>1252</v>
      </c>
      <c r="B331" s="7">
        <v>0.3</v>
      </c>
      <c r="C331" s="8">
        <v>2.6600000000000001E-11</v>
      </c>
      <c r="D331" s="8">
        <v>2.2699999999999999E-10</v>
      </c>
      <c r="E331" s="2" t="s">
        <v>1253</v>
      </c>
    </row>
    <row r="332" spans="1:5">
      <c r="A332" s="4" t="s">
        <v>1254</v>
      </c>
      <c r="B332" s="9">
        <v>2.8</v>
      </c>
      <c r="C332" s="10">
        <v>4.4700000000000002E-25</v>
      </c>
      <c r="D332" s="10">
        <v>9.5500000000000005E-24</v>
      </c>
      <c r="E332" s="4" t="s">
        <v>1255</v>
      </c>
    </row>
    <row r="333" spans="1:5">
      <c r="A333" s="4" t="s">
        <v>1256</v>
      </c>
      <c r="B333" s="9">
        <v>2.7</v>
      </c>
      <c r="C333" s="10">
        <v>5.0799999999999999E-50</v>
      </c>
      <c r="D333" s="10">
        <v>2.72E-48</v>
      </c>
      <c r="E333" s="4" t="s">
        <v>1257</v>
      </c>
    </row>
    <row r="334" spans="1:5">
      <c r="A334" s="4" t="s">
        <v>1258</v>
      </c>
      <c r="B334" s="9">
        <v>3.1</v>
      </c>
      <c r="C334" s="10">
        <v>2.9900000000000002E-6</v>
      </c>
      <c r="D334" s="10">
        <v>1.38E-5</v>
      </c>
      <c r="E334" s="4" t="s">
        <v>1259</v>
      </c>
    </row>
    <row r="335" spans="1:5">
      <c r="A335" s="2" t="s">
        <v>1260</v>
      </c>
      <c r="B335" s="9">
        <v>2</v>
      </c>
      <c r="C335" s="10">
        <v>2.6600000000000001E-11</v>
      </c>
      <c r="D335" s="10">
        <v>2.2699999999999999E-10</v>
      </c>
      <c r="E335" s="4" t="s">
        <v>1261</v>
      </c>
    </row>
    <row r="336" spans="1:5">
      <c r="A336" s="2" t="s">
        <v>1262</v>
      </c>
      <c r="B336" s="7">
        <v>0.5</v>
      </c>
      <c r="C336" s="8">
        <v>5.89E-58</v>
      </c>
      <c r="D336" s="8">
        <v>3.7099999999999999E-56</v>
      </c>
      <c r="E336" s="2" t="s">
        <v>1263</v>
      </c>
    </row>
    <row r="337" spans="1:5">
      <c r="A337" s="4" t="s">
        <v>1264</v>
      </c>
      <c r="B337" s="9">
        <v>3.6</v>
      </c>
      <c r="C337" s="10">
        <v>3.1700000000000002E-16</v>
      </c>
      <c r="D337" s="10">
        <v>4.0599999999999997E-15</v>
      </c>
      <c r="E337" s="4" t="s">
        <v>1265</v>
      </c>
    </row>
    <row r="338" spans="1:5">
      <c r="A338" s="4" t="s">
        <v>1266</v>
      </c>
      <c r="B338" s="9">
        <v>4.2</v>
      </c>
      <c r="C338" s="10">
        <v>1.02E-8</v>
      </c>
      <c r="D338" s="10">
        <v>6.5699999999999999E-8</v>
      </c>
      <c r="E338" s="4" t="s">
        <v>1267</v>
      </c>
    </row>
    <row r="339" spans="1:5">
      <c r="A339" s="4" t="s">
        <v>1268</v>
      </c>
      <c r="B339" s="9">
        <v>2.9</v>
      </c>
      <c r="C339" s="10">
        <v>4.5599999999999999E-25</v>
      </c>
      <c r="D339" s="10">
        <v>9.7399999999999996E-24</v>
      </c>
      <c r="E339" s="4" t="s">
        <v>1269</v>
      </c>
    </row>
    <row r="340" spans="1:5">
      <c r="A340" s="2" t="s">
        <v>1270</v>
      </c>
      <c r="B340" s="9">
        <v>2.2000000000000002</v>
      </c>
      <c r="C340" s="10">
        <v>4.4099999999999999E-7</v>
      </c>
      <c r="D340" s="10">
        <v>2.3099999999999999E-6</v>
      </c>
      <c r="E340" s="4" t="s">
        <v>1271</v>
      </c>
    </row>
    <row r="341" spans="1:5">
      <c r="A341" s="2" t="s">
        <v>1272</v>
      </c>
      <c r="B341" s="9">
        <v>2.2000000000000002</v>
      </c>
      <c r="C341" s="10">
        <v>3.2000000000000002E-8</v>
      </c>
      <c r="D341" s="10">
        <v>1.9399999999999999E-7</v>
      </c>
      <c r="E341" s="4" t="s">
        <v>1273</v>
      </c>
    </row>
    <row r="342" spans="1:5">
      <c r="A342" s="2" t="s">
        <v>1274</v>
      </c>
      <c r="B342" s="9">
        <v>2.2000000000000002</v>
      </c>
      <c r="C342" s="10">
        <v>1.4300000000000001E-16</v>
      </c>
      <c r="D342" s="10">
        <v>1.87E-15</v>
      </c>
      <c r="E342" s="4" t="s">
        <v>1275</v>
      </c>
    </row>
    <row r="343" spans="1:5">
      <c r="A343" s="4" t="s">
        <v>1276</v>
      </c>
      <c r="B343" s="9">
        <v>2.1</v>
      </c>
      <c r="C343" s="10">
        <v>3.5300000000000002E-47</v>
      </c>
      <c r="D343" s="10">
        <v>1.7700000000000001E-45</v>
      </c>
      <c r="E343" s="4" t="s">
        <v>1275</v>
      </c>
    </row>
    <row r="344" spans="1:5">
      <c r="A344" s="2" t="s">
        <v>1277</v>
      </c>
      <c r="B344" s="9">
        <v>2.2000000000000002</v>
      </c>
      <c r="C344" s="10">
        <v>7.1399999999999999E-20</v>
      </c>
      <c r="D344" s="10">
        <v>1.15E-18</v>
      </c>
      <c r="E344" s="4" t="s">
        <v>1278</v>
      </c>
    </row>
  </sheetData>
  <conditionalFormatting sqref="E1:E344 A112">
    <cfRule type="containsText" dxfId="2" priority="3" operator="containsText" text="cytoki">
      <formula>NOT(ISERROR(SEARCH("cytoki",A1)))</formula>
    </cfRule>
  </conditionalFormatting>
  <conditionalFormatting sqref="A1:A2">
    <cfRule type="duplicateValues" dxfId="1" priority="2"/>
  </conditionalFormatting>
  <conditionalFormatting sqref="A3:A97 A99:A101 A103:A3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grouping</vt:lpstr>
      <vt:lpstr>Major clustering</vt:lpstr>
      <vt:lpstr>Fuctional groupin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SINGH</dc:creator>
  <cp:lastModifiedBy>user</cp:lastModifiedBy>
  <dcterms:created xsi:type="dcterms:W3CDTF">2017-09-22T08:13:57Z</dcterms:created>
  <dcterms:modified xsi:type="dcterms:W3CDTF">2017-09-30T03:42:52Z</dcterms:modified>
</cp:coreProperties>
</file>